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Dropbox/Potato_gametebinning/Potato_manuscript/version_0_active/Subm4-NG-Response_R1/Suppl_tables/"/>
    </mc:Choice>
  </mc:AlternateContent>
  <xr:revisionPtr revIDLastSave="0" documentId="13_ncr:1_{BBB76ADC-4FC8-6840-9A41-71B2E06DB562}" xr6:coauthVersionLast="36" xr6:coauthVersionMax="47" xr10:uidLastSave="{00000000-0000-0000-0000-000000000000}"/>
  <bookViews>
    <workbookView xWindow="560" yWindow="960" windowWidth="25040" windowHeight="14300" xr2:uid="{D9740F95-7059-CD4B-82F6-44EF5C15F4C8}"/>
  </bookViews>
  <sheets>
    <sheet name="Data_S12" sheetId="1" r:id="rId1"/>
  </sheets>
  <definedNames>
    <definedName name="Fig_4_anew_review_gene_expression_methylation_correlation_rna_vs_CG_CHG_CHH_down_up_1" localSheetId="0">Data_S12!$A$3:$L$30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F747DD9-80AF-0945-B799-0F45B05591A9}" name="Fig_4_anew_review_gene_expression_methylation_correlation_rna_vs_CG_CHG_CHH_down_up" type="6" refreshedVersion="6" background="1" saveData="1">
    <textPr sourceFile="/Volumes/netscratch/dep_mercier/grp_schneeberger/projects/Potato_single_cells/z_manuscript/z_zFig_4_anew_review_gene_expression_methylation_correlation/Fig_4_anew_review_gene_expression_methylation_correlation_rna_vs_CG_CHG_CHH_down_up.txt" space="1" consecutive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5" uniqueCount="323">
  <si>
    <t>Gene identifier</t>
  </si>
  <si>
    <t>Hera 1</t>
  </si>
  <si>
    <t>Hera 2</t>
  </si>
  <si>
    <t>Stieglitz 2</t>
  </si>
  <si>
    <t>Stieglitz 1</t>
  </si>
  <si>
    <t>CG_upstream</t>
  </si>
  <si>
    <t>CG_downstream</t>
  </si>
  <si>
    <t>CHG_downstream</t>
  </si>
  <si>
    <t>CHH_upstream</t>
  </si>
  <si>
    <t>CHH_downstream</t>
  </si>
  <si>
    <t>CHG_upstream</t>
  </si>
  <si>
    <t>St1-St06G249680</t>
  </si>
  <si>
    <t>St1-St01G753520</t>
  </si>
  <si>
    <t>St1-St06G462680</t>
  </si>
  <si>
    <t>St1-St06G454880</t>
  </si>
  <si>
    <t>St1-St03G404160</t>
  </si>
  <si>
    <t>St1-St06G494880</t>
  </si>
  <si>
    <t>St1-St09G584800</t>
  </si>
  <si>
    <t>St1-St11G144480</t>
  </si>
  <si>
    <t>St1-St01G726880</t>
  </si>
  <si>
    <t>St1-St03G342600</t>
  </si>
  <si>
    <t>St1-St02G222760</t>
  </si>
  <si>
    <t>St1-St01G788520</t>
  </si>
  <si>
    <t>St1-St09G594520</t>
  </si>
  <si>
    <t>St1-St06G382760</t>
  </si>
  <si>
    <t>St1-St09G594400</t>
  </si>
  <si>
    <t>St1-St09G586520</t>
  </si>
  <si>
    <t>St1-St10G389160</t>
  </si>
  <si>
    <t>St1-St03G102480</t>
  </si>
  <si>
    <t>St1-St11G148760</t>
  </si>
  <si>
    <t>St1-St09G111200</t>
  </si>
  <si>
    <t>St1-St09G434400</t>
  </si>
  <si>
    <t>St1-St12G516480</t>
  </si>
  <si>
    <t>St1-St12G312000</t>
  </si>
  <si>
    <t>St1-St06G462360</t>
  </si>
  <si>
    <t>St1-St04G123960</t>
  </si>
  <si>
    <t>St1-St01G668160</t>
  </si>
  <si>
    <t>St1-St07G552280</t>
  </si>
  <si>
    <t>St1-St09G109400</t>
  </si>
  <si>
    <t>St1-St04G632760</t>
  </si>
  <si>
    <t>St1-St06G511680</t>
  </si>
  <si>
    <t>St1-St01G120120</t>
  </si>
  <si>
    <t>St1-St07G531680</t>
  </si>
  <si>
    <t>St1-St10G370560</t>
  </si>
  <si>
    <t>St1-St03G381320</t>
  </si>
  <si>
    <t>St1-St04G635920</t>
  </si>
  <si>
    <t>St1-St04G641600</t>
  </si>
  <si>
    <t>St1-St07G562280</t>
  </si>
  <si>
    <t>St1-St02G416840</t>
  </si>
  <si>
    <t>St1-St05G520200</t>
  </si>
  <si>
    <t>St1-St01G801240</t>
  </si>
  <si>
    <t>St1-St10G179280</t>
  </si>
  <si>
    <t>St1-St10G180120</t>
  </si>
  <si>
    <t>St1-St03G413520</t>
  </si>
  <si>
    <t>St1-St03G407520</t>
  </si>
  <si>
    <t>St1-St03G397920</t>
  </si>
  <si>
    <t>St1-St03G418480</t>
  </si>
  <si>
    <t>St1-St12G291080</t>
  </si>
  <si>
    <t>St1-St05G520160</t>
  </si>
  <si>
    <t>St1-St07G562880</t>
  </si>
  <si>
    <t>St1-St03G404800</t>
  </si>
  <si>
    <t>St1-St06G403560</t>
  </si>
  <si>
    <t>St1-St05G213760</t>
  </si>
  <si>
    <t>St1-St05G360240</t>
  </si>
  <si>
    <t>St1-St05G263200</t>
  </si>
  <si>
    <t>St1-St12G560320</t>
  </si>
  <si>
    <t>St1-St05G225120</t>
  </si>
  <si>
    <t>St1-St05G377280</t>
  </si>
  <si>
    <t>St1-St02G366720</t>
  </si>
  <si>
    <t>St1-St09G116480</t>
  </si>
  <si>
    <t>St1-St12G560120</t>
  </si>
  <si>
    <t>St1-St05G273840</t>
  </si>
  <si>
    <t>St1-St05G320800</t>
  </si>
  <si>
    <t>St1-St03G430520</t>
  </si>
  <si>
    <t>St1-St06G432760</t>
  </si>
  <si>
    <t>St1-St04G138160</t>
  </si>
  <si>
    <t>St1-St12G572640</t>
  </si>
  <si>
    <t>St1-St04G619080</t>
  </si>
  <si>
    <t>St1-St02G398080</t>
  </si>
  <si>
    <t>St1-St01G708320</t>
  </si>
  <si>
    <t>St1-St01G701800</t>
  </si>
  <si>
    <t>St1-St01G738960</t>
  </si>
  <si>
    <t>St1-St09G333440</t>
  </si>
  <si>
    <t>St1-St02G412760</t>
  </si>
  <si>
    <t>St1-St08G129200</t>
  </si>
  <si>
    <t>St1-St01G268880</t>
  </si>
  <si>
    <t>St1-St12G419360</t>
  </si>
  <si>
    <t>St1-St08G125280</t>
  </si>
  <si>
    <t>St1-St02G296160</t>
  </si>
  <si>
    <t>St1-St09G110680</t>
  </si>
  <si>
    <t>St1-St12G117440</t>
  </si>
  <si>
    <t>St1-St05G124840</t>
  </si>
  <si>
    <t>St1-St06G214440</t>
  </si>
  <si>
    <t>St1-St05G122120</t>
  </si>
  <si>
    <t>St1-St03G292680</t>
  </si>
  <si>
    <t>St1-St03G427560</t>
  </si>
  <si>
    <t>St1-St09G515160</t>
  </si>
  <si>
    <t>St1-St01G295160</t>
  </si>
  <si>
    <t>St1-St06G510440</t>
  </si>
  <si>
    <t>St1-St04G616840</t>
  </si>
  <si>
    <t>St1-St01G657840</t>
  </si>
  <si>
    <t>St1-St05G539920</t>
  </si>
  <si>
    <t>St1-St04G593120</t>
  </si>
  <si>
    <t>St1-St11G137880</t>
  </si>
  <si>
    <t>St1-St02G423880</t>
  </si>
  <si>
    <t>St1-St04G613200</t>
  </si>
  <si>
    <t>St1-St02G349720</t>
  </si>
  <si>
    <t>St1-St02G421240</t>
  </si>
  <si>
    <t>St1-St04G593320</t>
  </si>
  <si>
    <t>St1-St02G398280</t>
  </si>
  <si>
    <t>St1-St03G388720</t>
  </si>
  <si>
    <t>St1-St05G120560</t>
  </si>
  <si>
    <t>St1-St11G460240</t>
  </si>
  <si>
    <t>St1-St04G272800</t>
  </si>
  <si>
    <t>St1-St07G555280</t>
  </si>
  <si>
    <t>St1-St02G240680</t>
  </si>
  <si>
    <t>St1-St09G591560</t>
  </si>
  <si>
    <t>St1-St07G486240</t>
  </si>
  <si>
    <t>St1-St05G144000</t>
  </si>
  <si>
    <t>St1-St06G372960</t>
  </si>
  <si>
    <t>St1-St03G123640</t>
  </si>
  <si>
    <t>St1-St03G362160</t>
  </si>
  <si>
    <t>St1-St10G112360</t>
  </si>
  <si>
    <t>St1-St01G796560</t>
  </si>
  <si>
    <t>St1-St06G505480</t>
  </si>
  <si>
    <t>St1-St12G129600</t>
  </si>
  <si>
    <t>St1-St06G116360</t>
  </si>
  <si>
    <t>St1-St12G119080</t>
  </si>
  <si>
    <t>St1-St02G394720</t>
  </si>
  <si>
    <t>St1-St01G724560</t>
  </si>
  <si>
    <t>St1-St12G134360</t>
  </si>
  <si>
    <t>St1-St12G110640</t>
  </si>
  <si>
    <t>St1-St07G500920</t>
  </si>
  <si>
    <t>St1-St10G380560</t>
  </si>
  <si>
    <t>St1-St02G415400</t>
  </si>
  <si>
    <t>St1-St12G110200</t>
  </si>
  <si>
    <t>St1-St02G391240</t>
  </si>
  <si>
    <t>St1-St12G103680</t>
  </si>
  <si>
    <t>St1-St02G378320</t>
  </si>
  <si>
    <t>St1-St10G136520</t>
  </si>
  <si>
    <t>St1-St02G384120</t>
  </si>
  <si>
    <t>St1-St02G407920</t>
  </si>
  <si>
    <t>St1-St08G520360</t>
  </si>
  <si>
    <t>St1-St02G405440</t>
  </si>
  <si>
    <t>St1-St06G457400</t>
  </si>
  <si>
    <t>St1-St06G505560</t>
  </si>
  <si>
    <t>St1-St04G580240</t>
  </si>
  <si>
    <t>St1-St03G402800</t>
  </si>
  <si>
    <t>St1-St09G134480</t>
  </si>
  <si>
    <t>St1-St11G456200</t>
  </si>
  <si>
    <t>St1-St02G410720</t>
  </si>
  <si>
    <t>St1-St01G138680</t>
  </si>
  <si>
    <t>St1-St03G393600</t>
  </si>
  <si>
    <t>St1-St08G486480</t>
  </si>
  <si>
    <t>St1-St08G496640</t>
  </si>
  <si>
    <t>St1-St09G610960</t>
  </si>
  <si>
    <t>St1-St11G402960</t>
  </si>
  <si>
    <t>St1-St04G598240</t>
  </si>
  <si>
    <t>St1-St04G602240</t>
  </si>
  <si>
    <t>St1-St05G529640</t>
  </si>
  <si>
    <t>St1-St05G542200</t>
  </si>
  <si>
    <t>St1-St01G791000</t>
  </si>
  <si>
    <t>St1-St11G105600</t>
  </si>
  <si>
    <t>St1-St01G385800</t>
  </si>
  <si>
    <t>St1-St01G338360</t>
  </si>
  <si>
    <t>St1-St01G752080</t>
  </si>
  <si>
    <t>St1-St02G241200</t>
  </si>
  <si>
    <t>St1-St03G369920</t>
  </si>
  <si>
    <t>St1-St06G415360</t>
  </si>
  <si>
    <t>St1-St09G576600</t>
  </si>
  <si>
    <t>St1-St09G558360</t>
  </si>
  <si>
    <t>St1-St01G171920</t>
  </si>
  <si>
    <t>St1-St02G243000</t>
  </si>
  <si>
    <t>St1-St08G281400</t>
  </si>
  <si>
    <t>St1-St01G742840</t>
  </si>
  <si>
    <t>St1-St05G535520</t>
  </si>
  <si>
    <t>St1-St04G637440</t>
  </si>
  <si>
    <t>St1-St08G124320</t>
  </si>
  <si>
    <t>St1-St05G670760</t>
  </si>
  <si>
    <t>St1-St01G166720</t>
  </si>
  <si>
    <t>St1-St08G134920</t>
  </si>
  <si>
    <t>St1-St08G389360</t>
  </si>
  <si>
    <t>St1-St08G437840</t>
  </si>
  <si>
    <t>St1-St04G546120</t>
  </si>
  <si>
    <t>St1-St08G464840</t>
  </si>
  <si>
    <t>St1-St01G662640</t>
  </si>
  <si>
    <t>St1-St11G444560</t>
  </si>
  <si>
    <t>St1-St07G112360</t>
  </si>
  <si>
    <t>St1-St05G504360</t>
  </si>
  <si>
    <t>St1-St10G247920</t>
  </si>
  <si>
    <t>St1-St01G737720</t>
  </si>
  <si>
    <t>St1-St05G532720</t>
  </si>
  <si>
    <t>St1-St04G560320</t>
  </si>
  <si>
    <t>St1-St10G332720</t>
  </si>
  <si>
    <t>St1-St04G498840</t>
  </si>
  <si>
    <t>St1-St08G461160</t>
  </si>
  <si>
    <t>St1-St11G121680</t>
  </si>
  <si>
    <t>St1-St10G396600</t>
  </si>
  <si>
    <t>St1-St01G100160</t>
  </si>
  <si>
    <t>St1-St07G480640</t>
  </si>
  <si>
    <t>St1-St04G591880</t>
  </si>
  <si>
    <t>St1-St01G103600</t>
  </si>
  <si>
    <t>St1-St11G457320</t>
  </si>
  <si>
    <t>St1-St01G719040</t>
  </si>
  <si>
    <t>St1-St02G348880</t>
  </si>
  <si>
    <t>St1-St12G533280</t>
  </si>
  <si>
    <t>St1-St01G103440</t>
  </si>
  <si>
    <t>St1-St07G481120</t>
  </si>
  <si>
    <t>St1-St05G541600</t>
  </si>
  <si>
    <t>St1-St04G611760</t>
  </si>
  <si>
    <t>St1-St11G258040</t>
  </si>
  <si>
    <t>St1-St09G123200</t>
  </si>
  <si>
    <t>St1-St10G102360</t>
  </si>
  <si>
    <t>St1-St11G408120</t>
  </si>
  <si>
    <t>St1-St06G469720</t>
  </si>
  <si>
    <t>St1-St10G412320</t>
  </si>
  <si>
    <t>St1-St04G163240</t>
  </si>
  <si>
    <t>St1-St10G133880</t>
  </si>
  <si>
    <t>St1-St01G116480</t>
  </si>
  <si>
    <t>St1-St10G414640</t>
  </si>
  <si>
    <t>St1-St05G168840</t>
  </si>
  <si>
    <t>St1-St05G383840</t>
  </si>
  <si>
    <t>St1-St05G173960</t>
  </si>
  <si>
    <t>St1-St05G284440</t>
  </si>
  <si>
    <t>St1-St04G629200</t>
  </si>
  <si>
    <t>St1-St05G346200</t>
  </si>
  <si>
    <t>St1-St10G405920</t>
  </si>
  <si>
    <t>St1-St09G115440</t>
  </si>
  <si>
    <t>St1-St10G408360</t>
  </si>
  <si>
    <t>St1-St03G112120</t>
  </si>
  <si>
    <t>St1-St03G111440</t>
  </si>
  <si>
    <t>St1-St07G103080</t>
  </si>
  <si>
    <t>St1-St10G131640</t>
  </si>
  <si>
    <t>St1-St10G412240</t>
  </si>
  <si>
    <t>St1-St09G118600</t>
  </si>
  <si>
    <t>St1-St06G452640</t>
  </si>
  <si>
    <t>St1-St11G100800</t>
  </si>
  <si>
    <t>St1-St10G415360</t>
  </si>
  <si>
    <t>St1-St05G220160</t>
  </si>
  <si>
    <t>St1-St10G411160</t>
  </si>
  <si>
    <t>St1-St12G567520</t>
  </si>
  <si>
    <t>St1-St11G407120</t>
  </si>
  <si>
    <t>St1-St05G121480</t>
  </si>
  <si>
    <t>St1-St07G109840</t>
  </si>
  <si>
    <t>St1-St07G111240</t>
  </si>
  <si>
    <t>St1-St02G277000</t>
  </si>
  <si>
    <t>St1-St01G789960</t>
  </si>
  <si>
    <t>St1-St04G155560</t>
  </si>
  <si>
    <t>St1-St03G360680</t>
  </si>
  <si>
    <t>St1-St04G617440</t>
  </si>
  <si>
    <t>St1-St09G147880</t>
  </si>
  <si>
    <t>St1-St11G119200</t>
  </si>
  <si>
    <t>St1-St01G107600</t>
  </si>
  <si>
    <t>St1-St10G115520</t>
  </si>
  <si>
    <t>St1-St03G377320</t>
  </si>
  <si>
    <t>St1-St05G121520</t>
  </si>
  <si>
    <t>St1-St01G750760</t>
  </si>
  <si>
    <t>St1-St03G374960</t>
  </si>
  <si>
    <t>St1-St09G129680</t>
  </si>
  <si>
    <t>St1-St03G376760</t>
  </si>
  <si>
    <t>St1-St03G243240</t>
  </si>
  <si>
    <t>St1-St06G381720</t>
  </si>
  <si>
    <t>St1-St01G795680</t>
  </si>
  <si>
    <t>St1-St06G101400</t>
  </si>
  <si>
    <t>St1-St10G377280</t>
  </si>
  <si>
    <t>St1-St01G796240</t>
  </si>
  <si>
    <t>St1-St06G500560</t>
  </si>
  <si>
    <t>St1-St10G115360</t>
  </si>
  <si>
    <t>St1-St04G671960</t>
  </si>
  <si>
    <t>St1-St09G110600</t>
  </si>
  <si>
    <t>St1-St11G479680</t>
  </si>
  <si>
    <t>St1-St12G533840</t>
  </si>
  <si>
    <t>St1-St11G480560</t>
  </si>
  <si>
    <t>St1-St03G396000</t>
  </si>
  <si>
    <t>St1-St05G135640</t>
  </si>
  <si>
    <t>St1-St11G173400</t>
  </si>
  <si>
    <t>St1-St11G420000</t>
  </si>
  <si>
    <t>St1-St09G104640</t>
  </si>
  <si>
    <t>St1-St09G105920</t>
  </si>
  <si>
    <t>St1-St01G799520</t>
  </si>
  <si>
    <t>St1-St03G415440</t>
  </si>
  <si>
    <t>St1-St02G434880</t>
  </si>
  <si>
    <t>St1-St03G307720</t>
  </si>
  <si>
    <t>St1-St04G638560</t>
  </si>
  <si>
    <t>St1-St03G332480</t>
  </si>
  <si>
    <t>St1-St03G392040</t>
  </si>
  <si>
    <t>St1-St07G115240</t>
  </si>
  <si>
    <t>St1-St08G460760</t>
  </si>
  <si>
    <t>St1-St11G456360</t>
  </si>
  <si>
    <t>St1-St08G478960</t>
  </si>
  <si>
    <t>St1-St12G637080</t>
  </si>
  <si>
    <t>St1-St03G102840</t>
  </si>
  <si>
    <t>St1-St12G124640</t>
  </si>
  <si>
    <t>St1-St02G369920</t>
  </si>
  <si>
    <t>St1-St02G369600</t>
  </si>
  <si>
    <t>St1-St09G134560</t>
  </si>
  <si>
    <t>St1-St02G383280</t>
  </si>
  <si>
    <t>St1-St06G483560</t>
  </si>
  <si>
    <t>St1-St07G503840</t>
  </si>
  <si>
    <t>St1-St01G732160</t>
  </si>
  <si>
    <t>St1-St12G128520</t>
  </si>
  <si>
    <t>St1-St12G128240</t>
  </si>
  <si>
    <t>St1-St12G119800</t>
  </si>
  <si>
    <t>St1-St12G104520</t>
  </si>
  <si>
    <t>St1-St06G494120</t>
  </si>
  <si>
    <t>St1-St02G384280</t>
  </si>
  <si>
    <t>St1-St12G105080</t>
  </si>
  <si>
    <t>St1-St04G519960</t>
  </si>
  <si>
    <t>St1-St04G599880</t>
  </si>
  <si>
    <t>St1-St01G732240</t>
  </si>
  <si>
    <t>St1-St07G500200</t>
  </si>
  <si>
    <t>St1-St12G129360</t>
  </si>
  <si>
    <t>St1-St12G120240</t>
  </si>
  <si>
    <t>St1-St02G385560</t>
  </si>
  <si>
    <t>St1-St03G402760</t>
  </si>
  <si>
    <t>Correlation test</t>
  </si>
  <si>
    <t>p-value</t>
  </si>
  <si>
    <t>r-value</t>
  </si>
  <si>
    <t>Methylation z-score (replicate merged)</t>
  </si>
  <si>
    <t>Expression z-score (replicate merged)</t>
  </si>
  <si>
    <t>Methylation context</t>
  </si>
  <si>
    <t>*Note, "," represents decimal point</t>
  </si>
  <si>
    <t xml:space="preserve">Data S12 Statistics on correlation of methylation and expression of 304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rgb="FF4472C4"/>
        <bgColor indexed="64"/>
      </patternFill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Protection="1">
      <protection locked="0"/>
    </xf>
    <xf numFmtId="49" fontId="1" fillId="2" borderId="1" xfId="0" applyNumberFormat="1" applyFont="1" applyFill="1" applyBorder="1" applyAlignment="1" applyProtection="1">
      <alignment horizontal="left" wrapText="1" readingOrder="1"/>
      <protection locked="0"/>
    </xf>
    <xf numFmtId="49" fontId="2" fillId="3" borderId="2" xfId="0" applyNumberFormat="1" applyFont="1" applyFill="1" applyBorder="1" applyAlignment="1" applyProtection="1">
      <alignment horizontal="left" vertical="center" wrapText="1" readingOrder="1"/>
      <protection locked="0"/>
    </xf>
    <xf numFmtId="0" fontId="2" fillId="0" borderId="0" xfId="0" applyFont="1" applyProtection="1">
      <protection locked="0"/>
    </xf>
    <xf numFmtId="0" fontId="4" fillId="0" borderId="0" xfId="0" applyFont="1" applyProtection="1">
      <protection locked="0"/>
    </xf>
    <xf numFmtId="49" fontId="2" fillId="3" borderId="7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8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9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3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4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5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2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6" xfId="0" applyNumberFormat="1" applyFont="1" applyFill="1" applyBorder="1" applyAlignment="1" applyProtection="1">
      <alignment horizontal="center" vertical="center" wrapText="1" readingOrder="1"/>
      <protection locked="0"/>
    </xf>
    <xf numFmtId="0" fontId="3" fillId="0" borderId="0" xfId="0" applyFon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31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_4_anew_review_gene_expression_methylation_correlation_rna_vs_CG_CHG_CHH_down_up_1" connectionId="1" xr16:uid="{32DFC423-DF52-4C45-8E0B-231FB3A8BB5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B7BA4-60E2-A24E-A963-8C647909FE51}">
  <dimension ref="A1:L308"/>
  <sheetViews>
    <sheetView tabSelected="1" zoomScale="106" zoomScaleNormal="106" workbookViewId="0">
      <selection sqref="A1:L1"/>
    </sheetView>
  </sheetViews>
  <sheetFormatPr baseColWidth="10" defaultRowHeight="16" x14ac:dyDescent="0.2"/>
  <cols>
    <col min="1" max="1" width="18.33203125" style="1" customWidth="1"/>
    <col min="2" max="9" width="12.83203125" style="1" bestFit="1" customWidth="1"/>
    <col min="10" max="10" width="15.6640625" style="1" customWidth="1"/>
    <col min="11" max="11" width="12.1640625" style="1" bestFit="1" customWidth="1"/>
    <col min="12" max="12" width="20.1640625" style="1" customWidth="1"/>
    <col min="13" max="16384" width="10.83203125" style="1"/>
  </cols>
  <sheetData>
    <row r="1" spans="1:12" ht="17" thickBot="1" x14ac:dyDescent="0.25">
      <c r="A1" s="14" t="s">
        <v>3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23" customHeight="1" thickBot="1" x14ac:dyDescent="0.25">
      <c r="A2" s="3"/>
      <c r="B2" s="6" t="s">
        <v>318</v>
      </c>
      <c r="C2" s="7"/>
      <c r="D2" s="7"/>
      <c r="E2" s="8"/>
      <c r="F2" s="9" t="s">
        <v>319</v>
      </c>
      <c r="G2" s="10"/>
      <c r="H2" s="10"/>
      <c r="I2" s="11"/>
      <c r="J2" s="9" t="s">
        <v>315</v>
      </c>
      <c r="K2" s="11"/>
      <c r="L2" s="12" t="s">
        <v>320</v>
      </c>
    </row>
    <row r="3" spans="1:12" ht="34" customHeight="1" thickBot="1" x14ac:dyDescent="0.25">
      <c r="A3" s="3" t="s">
        <v>0</v>
      </c>
      <c r="B3" s="3" t="s">
        <v>1</v>
      </c>
      <c r="C3" s="3" t="s">
        <v>2</v>
      </c>
      <c r="D3" s="3" t="s">
        <v>4</v>
      </c>
      <c r="E3" s="3" t="s">
        <v>3</v>
      </c>
      <c r="F3" s="3" t="s">
        <v>1</v>
      </c>
      <c r="G3" s="3" t="s">
        <v>2</v>
      </c>
      <c r="H3" s="3" t="s">
        <v>4</v>
      </c>
      <c r="I3" s="3" t="s">
        <v>3</v>
      </c>
      <c r="J3" s="3" t="s">
        <v>317</v>
      </c>
      <c r="K3" s="3" t="s">
        <v>316</v>
      </c>
      <c r="L3" s="13"/>
    </row>
    <row r="4" spans="1:12" ht="17" thickBot="1" x14ac:dyDescent="0.25">
      <c r="A4" s="2" t="s">
        <v>11</v>
      </c>
      <c r="B4" s="4">
        <v>-1.4993575433920701</v>
      </c>
      <c r="C4" s="4">
        <v>0.476263305903039</v>
      </c>
      <c r="D4" s="4">
        <v>0.48206194302683802</v>
      </c>
      <c r="E4" s="4">
        <v>0.54103229446219503</v>
      </c>
      <c r="F4" s="4">
        <v>1.4496547609286301</v>
      </c>
      <c r="G4" s="4">
        <v>-0.63556292474210696</v>
      </c>
      <c r="H4" s="4">
        <v>-0.12139965978220001</v>
      </c>
      <c r="I4" s="4">
        <v>-0.69269217640431902</v>
      </c>
      <c r="J4" s="2">
        <v>-0.96984587168633396</v>
      </c>
      <c r="K4" s="2">
        <v>3.01541283136663E-2</v>
      </c>
      <c r="L4" s="2" t="s">
        <v>5</v>
      </c>
    </row>
    <row r="5" spans="1:12" ht="17" thickBot="1" x14ac:dyDescent="0.25">
      <c r="A5" s="2" t="s">
        <v>12</v>
      </c>
      <c r="B5" s="4">
        <v>-1.3041138772722201</v>
      </c>
      <c r="C5" s="4">
        <v>0.75096537989435397</v>
      </c>
      <c r="D5" s="4">
        <v>-0.263032408332871</v>
      </c>
      <c r="E5" s="4">
        <v>0.81618090571073298</v>
      </c>
      <c r="F5" s="4">
        <v>1.3423123526057099</v>
      </c>
      <c r="G5" s="4">
        <v>-0.75869828625539903</v>
      </c>
      <c r="H5" s="4">
        <v>0.183730354221393</v>
      </c>
      <c r="I5" s="4">
        <v>-0.76734442057170005</v>
      </c>
      <c r="J5" s="2">
        <v>-0.99830120986066095</v>
      </c>
      <c r="K5" s="2">
        <v>1.6987901393392701E-3</v>
      </c>
      <c r="L5" s="2" t="s">
        <v>5</v>
      </c>
    </row>
    <row r="6" spans="1:12" ht="17" thickBot="1" x14ac:dyDescent="0.25">
      <c r="A6" s="2" t="s">
        <v>13</v>
      </c>
      <c r="B6" s="4">
        <v>-1.2338405757128199</v>
      </c>
      <c r="C6" s="4">
        <v>-0.227470487277008</v>
      </c>
      <c r="D6" s="4">
        <v>0.30746584228106499</v>
      </c>
      <c r="E6" s="4">
        <v>1.1538452207087599</v>
      </c>
      <c r="F6" s="4">
        <v>1.38724909767456</v>
      </c>
      <c r="G6" s="4">
        <v>-0.13853513560908801</v>
      </c>
      <c r="H6" s="4">
        <v>-0.252399630630256</v>
      </c>
      <c r="I6" s="4">
        <v>-0.99631433143521797</v>
      </c>
      <c r="J6" s="2">
        <v>-0.96910956978737195</v>
      </c>
      <c r="K6" s="2">
        <v>3.08904302126283E-2</v>
      </c>
      <c r="L6" s="2" t="s">
        <v>6</v>
      </c>
    </row>
    <row r="7" spans="1:12" ht="17" thickBot="1" x14ac:dyDescent="0.25">
      <c r="A7" s="2" t="s">
        <v>14</v>
      </c>
      <c r="B7" s="4">
        <v>-1.13893313433245</v>
      </c>
      <c r="C7" s="4">
        <v>-8.3906539178424999E-2</v>
      </c>
      <c r="D7" s="4">
        <v>-7.7100842755339197E-2</v>
      </c>
      <c r="E7" s="4">
        <v>1.2999405162662201</v>
      </c>
      <c r="F7" s="4">
        <v>1.2357671330389901</v>
      </c>
      <c r="G7" s="4">
        <v>1.1337313147146699E-2</v>
      </c>
      <c r="H7" s="4">
        <v>-3.4011939441440299E-2</v>
      </c>
      <c r="I7" s="4">
        <v>-1.2130925067447</v>
      </c>
      <c r="J7" s="2">
        <v>-0.99424470764076001</v>
      </c>
      <c r="K7" s="2">
        <v>5.7552923592404702E-3</v>
      </c>
      <c r="L7" s="2" t="s">
        <v>5</v>
      </c>
    </row>
    <row r="8" spans="1:12" ht="17" thickBot="1" x14ac:dyDescent="0.25">
      <c r="A8" s="2" t="s">
        <v>15</v>
      </c>
      <c r="B8" s="4">
        <v>-0.53853099525620396</v>
      </c>
      <c r="C8" s="4">
        <v>0.93252867716252097</v>
      </c>
      <c r="D8" s="4">
        <v>-1.13581644722313</v>
      </c>
      <c r="E8" s="4">
        <v>0.74181876531681001</v>
      </c>
      <c r="F8" s="4">
        <v>0.89500236766584396</v>
      </c>
      <c r="G8" s="4">
        <v>-1.09744337939978</v>
      </c>
      <c r="H8" s="4">
        <v>0.79910925684450396</v>
      </c>
      <c r="I8" s="4">
        <v>-0.59666824511056304</v>
      </c>
      <c r="J8" s="2">
        <v>-0.95188181005420103</v>
      </c>
      <c r="K8" s="2">
        <v>4.8118189945798702E-2</v>
      </c>
      <c r="L8" s="2" t="s">
        <v>7</v>
      </c>
    </row>
    <row r="9" spans="1:12" ht="17" thickBot="1" x14ac:dyDescent="0.25">
      <c r="A9" s="2" t="s">
        <v>16</v>
      </c>
      <c r="B9" s="4">
        <v>-1.00246343994482</v>
      </c>
      <c r="C9" s="4">
        <v>1.2100512913955399</v>
      </c>
      <c r="D9" s="4">
        <v>-0.60842043339892404</v>
      </c>
      <c r="E9" s="4">
        <v>0.40083258194820198</v>
      </c>
      <c r="F9" s="4">
        <v>0.85130248613263204</v>
      </c>
      <c r="G9" s="4">
        <v>-1.0761748409601199</v>
      </c>
      <c r="H9" s="4">
        <v>0.85130248613263204</v>
      </c>
      <c r="I9" s="4">
        <v>-0.62643013130514402</v>
      </c>
      <c r="J9" s="2">
        <v>-0.97489024476567399</v>
      </c>
      <c r="K9" s="2">
        <v>2.51097552343265E-2</v>
      </c>
      <c r="L9" s="2" t="s">
        <v>5</v>
      </c>
    </row>
    <row r="10" spans="1:12" ht="17" thickBot="1" x14ac:dyDescent="0.25">
      <c r="A10" s="2" t="s">
        <v>17</v>
      </c>
      <c r="B10" s="4">
        <v>-0.73904442496838896</v>
      </c>
      <c r="C10" s="4">
        <v>1.41708547539751</v>
      </c>
      <c r="D10" s="4">
        <v>-0.667510796031063</v>
      </c>
      <c r="E10" s="4">
        <v>-1.05302543980602E-2</v>
      </c>
      <c r="F10" s="4">
        <v>0.89236853707584896</v>
      </c>
      <c r="G10" s="4">
        <v>-1.2258615016504</v>
      </c>
      <c r="H10" s="4">
        <v>0.73478394941974401</v>
      </c>
      <c r="I10" s="4">
        <v>-0.40129098484519699</v>
      </c>
      <c r="J10" s="2">
        <v>-0.96096711240551203</v>
      </c>
      <c r="K10" s="2">
        <v>3.9032887594487899E-2</v>
      </c>
      <c r="L10" s="2" t="s">
        <v>6</v>
      </c>
    </row>
    <row r="11" spans="1:12" ht="17" thickBot="1" x14ac:dyDescent="0.25">
      <c r="A11" s="2" t="s">
        <v>18</v>
      </c>
      <c r="B11" s="4">
        <v>-0.83214719363093703</v>
      </c>
      <c r="C11" s="4">
        <v>1.1713548354516601</v>
      </c>
      <c r="D11" s="4">
        <v>-0.83214719363093703</v>
      </c>
      <c r="E11" s="4">
        <v>0.49293955181021298</v>
      </c>
      <c r="F11" s="4">
        <v>0.91448787190200698</v>
      </c>
      <c r="G11" s="4">
        <v>-0.91937165225929396</v>
      </c>
      <c r="H11" s="4">
        <v>0.81437037457762196</v>
      </c>
      <c r="I11" s="4">
        <v>-0.80948659422033398</v>
      </c>
      <c r="J11" s="2">
        <v>-0.97153440433328497</v>
      </c>
      <c r="K11" s="2">
        <v>2.8465595666714801E-2</v>
      </c>
      <c r="L11" s="2" t="s">
        <v>5</v>
      </c>
    </row>
    <row r="12" spans="1:12" ht="17" thickBot="1" x14ac:dyDescent="0.25">
      <c r="A12" s="2" t="s">
        <v>19</v>
      </c>
      <c r="B12" s="4">
        <v>-0.84530726596057304</v>
      </c>
      <c r="C12" s="4">
        <v>1.1115984111270001</v>
      </c>
      <c r="D12" s="4">
        <v>-0.84530726596057304</v>
      </c>
      <c r="E12" s="4">
        <v>0.57901612079415099</v>
      </c>
      <c r="F12" s="4">
        <v>0.93574607424995904</v>
      </c>
      <c r="G12" s="4">
        <v>-0.83574267700187199</v>
      </c>
      <c r="H12" s="4">
        <v>0.79288407818126305</v>
      </c>
      <c r="I12" s="4">
        <v>-0.89288747542934999</v>
      </c>
      <c r="J12" s="2">
        <v>-0.96907683214471496</v>
      </c>
      <c r="K12" s="2">
        <v>3.09231678552855E-2</v>
      </c>
      <c r="L12" s="2" t="s">
        <v>5</v>
      </c>
    </row>
    <row r="13" spans="1:12" ht="17" thickBot="1" x14ac:dyDescent="0.25">
      <c r="A13" s="2" t="s">
        <v>20</v>
      </c>
      <c r="B13" s="4">
        <v>-1.1941501914572801</v>
      </c>
      <c r="C13" s="4">
        <v>0.84546819306476395</v>
      </c>
      <c r="D13" s="4">
        <v>-0.45748119450115698</v>
      </c>
      <c r="E13" s="4">
        <v>0.806163192893674</v>
      </c>
      <c r="F13" s="4">
        <v>0.92080573083296902</v>
      </c>
      <c r="G13" s="4">
        <v>-0.84407191993022201</v>
      </c>
      <c r="H13" s="4">
        <v>0.80919291497442802</v>
      </c>
      <c r="I13" s="4">
        <v>-0.88592672587717503</v>
      </c>
      <c r="J13" s="2">
        <v>-0.96586957901857695</v>
      </c>
      <c r="K13" s="2">
        <v>3.4130420981423402E-2</v>
      </c>
      <c r="L13" s="2" t="s">
        <v>5</v>
      </c>
    </row>
    <row r="14" spans="1:12" ht="17" thickBot="1" x14ac:dyDescent="0.25">
      <c r="A14" s="2" t="s">
        <v>21</v>
      </c>
      <c r="B14" s="4">
        <v>-0.84991626042115498</v>
      </c>
      <c r="C14" s="4">
        <v>1.08504262721635</v>
      </c>
      <c r="D14" s="4">
        <v>-0.84991626042115498</v>
      </c>
      <c r="E14" s="4">
        <v>0.61478989362596304</v>
      </c>
      <c r="F14" s="4">
        <v>0.93963199585940305</v>
      </c>
      <c r="G14" s="4">
        <v>-0.85379070319480599</v>
      </c>
      <c r="H14" s="4">
        <v>0.78907957487841696</v>
      </c>
      <c r="I14" s="4">
        <v>-0.87492086754301501</v>
      </c>
      <c r="J14" s="2">
        <v>-0.97785073242600695</v>
      </c>
      <c r="K14" s="2">
        <v>2.2149267573993499E-2</v>
      </c>
      <c r="L14" s="2" t="s">
        <v>7</v>
      </c>
    </row>
    <row r="15" spans="1:12" ht="17" thickBot="1" x14ac:dyDescent="0.25">
      <c r="A15" s="2" t="s">
        <v>22</v>
      </c>
      <c r="B15" s="4">
        <v>-1.08877264900843</v>
      </c>
      <c r="C15" s="4">
        <v>0.63967619279063503</v>
      </c>
      <c r="D15" s="4">
        <v>-0.58308526645258196</v>
      </c>
      <c r="E15" s="4">
        <v>1.03218172267037</v>
      </c>
      <c r="F15" s="4">
        <v>0.79809729117345296</v>
      </c>
      <c r="G15" s="4">
        <v>-0.84243602957197805</v>
      </c>
      <c r="H15" s="4">
        <v>0.93111350636902801</v>
      </c>
      <c r="I15" s="4">
        <v>-0.88677476797050303</v>
      </c>
      <c r="J15" s="2">
        <v>-0.95535489773787197</v>
      </c>
      <c r="K15" s="2">
        <v>4.4645102262127603E-2</v>
      </c>
      <c r="L15" s="2" t="s">
        <v>8</v>
      </c>
    </row>
    <row r="16" spans="1:12" ht="17" thickBot="1" x14ac:dyDescent="0.25">
      <c r="A16" s="2" t="s">
        <v>23</v>
      </c>
      <c r="B16" s="4">
        <v>-0.53569260658670603</v>
      </c>
      <c r="C16" s="4">
        <v>0.67344306540766297</v>
      </c>
      <c r="D16" s="4">
        <v>-1.12953999051313</v>
      </c>
      <c r="E16" s="4">
        <v>0.99178953169217399</v>
      </c>
      <c r="F16" s="4">
        <v>0.56250827991207197</v>
      </c>
      <c r="G16" s="4">
        <v>-0.95381838767699201</v>
      </c>
      <c r="H16" s="4">
        <v>1.11686426591238</v>
      </c>
      <c r="I16" s="4">
        <v>-0.72555415814745605</v>
      </c>
      <c r="J16" s="2">
        <v>-0.97493810378531298</v>
      </c>
      <c r="K16" s="2">
        <v>2.50618962146868E-2</v>
      </c>
      <c r="L16" s="2" t="s">
        <v>6</v>
      </c>
    </row>
    <row r="17" spans="1:12" ht="17" thickBot="1" x14ac:dyDescent="0.25">
      <c r="A17" s="2" t="s">
        <v>24</v>
      </c>
      <c r="B17" s="4">
        <v>-0.190320848173853</v>
      </c>
      <c r="C17" s="4">
        <v>0.47266902773257302</v>
      </c>
      <c r="D17" s="4">
        <v>-1.3031768477687999</v>
      </c>
      <c r="E17" s="4">
        <v>1.02082866821007</v>
      </c>
      <c r="F17" s="4">
        <v>0.53656789679730299</v>
      </c>
      <c r="G17" s="4">
        <v>-0.82197635254054902</v>
      </c>
      <c r="H17" s="4">
        <v>1.1416338229729801</v>
      </c>
      <c r="I17" s="4">
        <v>-0.85622536722973797</v>
      </c>
      <c r="J17" s="2">
        <v>-0.95081782155903605</v>
      </c>
      <c r="K17" s="2">
        <v>4.9182178440964397E-2</v>
      </c>
      <c r="L17" s="2" t="s">
        <v>9</v>
      </c>
    </row>
    <row r="18" spans="1:12" ht="17" thickBot="1" x14ac:dyDescent="0.25">
      <c r="A18" s="2" t="s">
        <v>25</v>
      </c>
      <c r="B18" s="4">
        <v>-0.96073253854887397</v>
      </c>
      <c r="C18" s="4">
        <v>0.93378571318745895</v>
      </c>
      <c r="D18" s="4">
        <v>-0.76263018566603202</v>
      </c>
      <c r="E18" s="4">
        <v>0.78957701102744704</v>
      </c>
      <c r="F18" s="4">
        <v>1.17318456900247</v>
      </c>
      <c r="G18" s="4">
        <v>-0.80870004271043705</v>
      </c>
      <c r="H18" s="4">
        <v>0.48977608220491298</v>
      </c>
      <c r="I18" s="4">
        <v>-0.85426060849694097</v>
      </c>
      <c r="J18" s="2">
        <v>-0.976764059559461</v>
      </c>
      <c r="K18" s="2">
        <v>2.32359404405393E-2</v>
      </c>
      <c r="L18" s="2" t="s">
        <v>6</v>
      </c>
    </row>
    <row r="19" spans="1:12" ht="17" thickBot="1" x14ac:dyDescent="0.25">
      <c r="A19" s="2" t="s">
        <v>26</v>
      </c>
      <c r="B19" s="4">
        <v>-1.0011224696650201</v>
      </c>
      <c r="C19" s="4">
        <v>0.924631772425211</v>
      </c>
      <c r="D19" s="4">
        <v>-0.71669962047388103</v>
      </c>
      <c r="E19" s="4">
        <v>0.79319031771369197</v>
      </c>
      <c r="F19" s="4">
        <v>1.1294984535105801</v>
      </c>
      <c r="G19" s="4">
        <v>-0.61968592196494698</v>
      </c>
      <c r="H19" s="4">
        <v>0.52299733839594797</v>
      </c>
      <c r="I19" s="4">
        <v>-1.03280986994158</v>
      </c>
      <c r="J19" s="2">
        <v>-0.96593158388159095</v>
      </c>
      <c r="K19" s="2">
        <v>3.4068416118408898E-2</v>
      </c>
      <c r="L19" s="2" t="s">
        <v>6</v>
      </c>
    </row>
    <row r="20" spans="1:12" ht="17" thickBot="1" x14ac:dyDescent="0.25">
      <c r="A20" s="2" t="s">
        <v>27</v>
      </c>
      <c r="B20" s="4">
        <v>-1.1686215528544099</v>
      </c>
      <c r="C20" s="4">
        <v>0.62035164549419997</v>
      </c>
      <c r="D20" s="4">
        <v>-0.46721072822113902</v>
      </c>
      <c r="E20" s="4">
        <v>1.0154806355813499</v>
      </c>
      <c r="F20" s="4">
        <v>0.86836059741694605</v>
      </c>
      <c r="G20" s="4">
        <v>-0.42380739054820199</v>
      </c>
      <c r="H20" s="4">
        <v>0.769570995890558</v>
      </c>
      <c r="I20" s="4">
        <v>-1.2141242027593</v>
      </c>
      <c r="J20" s="2">
        <v>-0.95672211369360705</v>
      </c>
      <c r="K20" s="2">
        <v>4.3277886306392899E-2</v>
      </c>
      <c r="L20" s="2" t="s">
        <v>10</v>
      </c>
    </row>
    <row r="21" spans="1:12" ht="17" thickBot="1" x14ac:dyDescent="0.25">
      <c r="A21" s="2" t="s">
        <v>28</v>
      </c>
      <c r="B21" s="4">
        <v>-0.86602529208406798</v>
      </c>
      <c r="C21" s="4">
        <v>0.86602600879455605</v>
      </c>
      <c r="D21" s="4">
        <v>-0.86602529208406798</v>
      </c>
      <c r="E21" s="4">
        <v>0.86602457537358002</v>
      </c>
      <c r="F21" s="4">
        <v>0.88557394108996401</v>
      </c>
      <c r="G21" s="4">
        <v>-0.58048117888573003</v>
      </c>
      <c r="H21" s="4">
        <v>0.80460031568116197</v>
      </c>
      <c r="I21" s="4">
        <v>-1.1096930778853999</v>
      </c>
      <c r="J21" s="2">
        <v>-0.97582243581066297</v>
      </c>
      <c r="K21" s="2">
        <v>2.4177564189336701E-2</v>
      </c>
      <c r="L21" s="2" t="s">
        <v>5</v>
      </c>
    </row>
    <row r="22" spans="1:12" ht="17" thickBot="1" x14ac:dyDescent="0.25">
      <c r="A22" s="2" t="s">
        <v>29</v>
      </c>
      <c r="B22" s="4">
        <v>-0.61519676165964898</v>
      </c>
      <c r="C22" s="4">
        <v>0.68315409369271196</v>
      </c>
      <c r="D22" s="4">
        <v>-1.0714090669554399</v>
      </c>
      <c r="E22" s="4">
        <v>1.0034517349223799</v>
      </c>
      <c r="F22" s="4">
        <v>0.89601481329011001</v>
      </c>
      <c r="G22" s="4">
        <v>-0.63844480579998697</v>
      </c>
      <c r="H22" s="4">
        <v>0.80833140648496205</v>
      </c>
      <c r="I22" s="4">
        <v>-1.06590141397509</v>
      </c>
      <c r="J22" s="2">
        <v>-0.97433874361916295</v>
      </c>
      <c r="K22" s="2">
        <v>2.56612563808368E-2</v>
      </c>
      <c r="L22" s="2" t="s">
        <v>9</v>
      </c>
    </row>
    <row r="23" spans="1:12" ht="17" thickBot="1" x14ac:dyDescent="0.25">
      <c r="A23" s="2" t="s">
        <v>30</v>
      </c>
      <c r="B23" s="4">
        <v>-0.45125112215331398</v>
      </c>
      <c r="C23" s="4">
        <v>-0.477622251121054</v>
      </c>
      <c r="D23" s="4">
        <v>-0.56920880101845195</v>
      </c>
      <c r="E23" s="4">
        <v>1.4980821742928201</v>
      </c>
      <c r="F23" s="4">
        <v>-1.2288485992933499E-2</v>
      </c>
      <c r="G23" s="4">
        <v>0.64834052098718697</v>
      </c>
      <c r="H23" s="4">
        <v>0.77220845979595998</v>
      </c>
      <c r="I23" s="4">
        <v>-1.40826049479021</v>
      </c>
      <c r="J23" s="2">
        <v>-0.95111824663852096</v>
      </c>
      <c r="K23" s="2">
        <v>4.8881753361478701E-2</v>
      </c>
      <c r="L23" s="2" t="s">
        <v>6</v>
      </c>
    </row>
    <row r="24" spans="1:12" ht="17" thickBot="1" x14ac:dyDescent="0.25">
      <c r="A24" s="2" t="s">
        <v>31</v>
      </c>
      <c r="B24" s="4">
        <v>0.33050077903515301</v>
      </c>
      <c r="C24" s="4">
        <v>-0.76472133361337102</v>
      </c>
      <c r="D24" s="4">
        <v>-0.83448284781527404</v>
      </c>
      <c r="E24" s="4">
        <v>1.26870340239349</v>
      </c>
      <c r="F24" s="4">
        <v>-2.3011477468775601E-2</v>
      </c>
      <c r="G24" s="4">
        <v>0.788666091429855</v>
      </c>
      <c r="H24" s="4">
        <v>0.63804551163423295</v>
      </c>
      <c r="I24" s="4">
        <v>-1.4037001255953101</v>
      </c>
      <c r="J24" s="2">
        <v>-0.97467753623590203</v>
      </c>
      <c r="K24" s="2">
        <v>2.5322463764098201E-2</v>
      </c>
      <c r="L24" s="2" t="s">
        <v>8</v>
      </c>
    </row>
    <row r="25" spans="1:12" ht="17" thickBot="1" x14ac:dyDescent="0.25">
      <c r="A25" s="2" t="s">
        <v>32</v>
      </c>
      <c r="B25" s="4">
        <v>9.9398520325665998E-2</v>
      </c>
      <c r="C25" s="4">
        <v>-0.95362738701514504</v>
      </c>
      <c r="D25" s="4">
        <v>-0.49913072148584697</v>
      </c>
      <c r="E25" s="4">
        <v>1.35335958817533</v>
      </c>
      <c r="F25" s="4">
        <v>0.103028012717247</v>
      </c>
      <c r="G25" s="4">
        <v>0.74695309220004003</v>
      </c>
      <c r="H25" s="4">
        <v>0.59241107312416996</v>
      </c>
      <c r="I25" s="4">
        <v>-1.4423921780414599</v>
      </c>
      <c r="J25" s="2">
        <v>-0.98328019774027098</v>
      </c>
      <c r="K25" s="2">
        <v>1.6719802259729501E-2</v>
      </c>
      <c r="L25" s="2" t="s">
        <v>8</v>
      </c>
    </row>
    <row r="26" spans="1:12" ht="17" thickBot="1" x14ac:dyDescent="0.25">
      <c r="A26" s="2" t="s">
        <v>33</v>
      </c>
      <c r="B26" s="4">
        <v>0.25989793791671401</v>
      </c>
      <c r="C26" s="4">
        <v>-0.98209986087813295</v>
      </c>
      <c r="D26" s="4">
        <v>-0.56278877735750998</v>
      </c>
      <c r="E26" s="4">
        <v>1.28499070031893</v>
      </c>
      <c r="F26" s="4">
        <v>0.17662356419915101</v>
      </c>
      <c r="G26" s="4">
        <v>0.74181896963643401</v>
      </c>
      <c r="H26" s="4">
        <v>0.53996346769454695</v>
      </c>
      <c r="I26" s="4">
        <v>-1.4584060015301299</v>
      </c>
      <c r="J26" s="2">
        <v>-0.95352002928627</v>
      </c>
      <c r="K26" s="2">
        <v>4.64799707137298E-2</v>
      </c>
      <c r="L26" s="2" t="s">
        <v>6</v>
      </c>
    </row>
    <row r="27" spans="1:12" ht="17" thickBot="1" x14ac:dyDescent="0.25">
      <c r="A27" s="2" t="s">
        <v>34</v>
      </c>
      <c r="B27" s="4">
        <v>0.13831495091217599</v>
      </c>
      <c r="C27" s="4">
        <v>-0.79210551252130201</v>
      </c>
      <c r="D27" s="4">
        <v>-0.70744411088909898</v>
      </c>
      <c r="E27" s="4">
        <v>1.3612346724982201</v>
      </c>
      <c r="F27" s="4">
        <v>0.247811968791423</v>
      </c>
      <c r="G27" s="4">
        <v>0.73242204109465003</v>
      </c>
      <c r="H27" s="4">
        <v>0.490117004943037</v>
      </c>
      <c r="I27" s="4">
        <v>-1.4703510148291099</v>
      </c>
      <c r="J27" s="2">
        <v>-0.96470106579360504</v>
      </c>
      <c r="K27" s="2">
        <v>3.5298934206394801E-2</v>
      </c>
      <c r="L27" s="2" t="s">
        <v>7</v>
      </c>
    </row>
    <row r="28" spans="1:12" ht="17" thickBot="1" x14ac:dyDescent="0.25">
      <c r="A28" s="2" t="s">
        <v>35</v>
      </c>
      <c r="B28" s="4">
        <v>4.5317186114951002E-2</v>
      </c>
      <c r="C28" s="4">
        <v>-0.88009214364370403</v>
      </c>
      <c r="D28" s="4">
        <v>-0.55084757005406004</v>
      </c>
      <c r="E28" s="4">
        <v>1.38562252758281</v>
      </c>
      <c r="F28" s="4">
        <v>-0.38482691853414203</v>
      </c>
      <c r="G28" s="4">
        <v>0.74358491678048799</v>
      </c>
      <c r="H28" s="4">
        <v>0.87765364968915704</v>
      </c>
      <c r="I28" s="4">
        <v>-1.2364116479355001</v>
      </c>
      <c r="J28" s="2">
        <v>-0.95617212645664795</v>
      </c>
      <c r="K28" s="2">
        <v>4.3827873543352297E-2</v>
      </c>
      <c r="L28" s="2" t="s">
        <v>7</v>
      </c>
    </row>
    <row r="29" spans="1:12" ht="17" thickBot="1" x14ac:dyDescent="0.25">
      <c r="A29" s="2" t="s">
        <v>36</v>
      </c>
      <c r="B29" s="4">
        <v>0.51685502524279403</v>
      </c>
      <c r="C29" s="4">
        <v>-0.84673776418655999</v>
      </c>
      <c r="D29" s="4">
        <v>-0.82538250903455701</v>
      </c>
      <c r="E29" s="4">
        <v>1.1552652479783201</v>
      </c>
      <c r="F29" s="4">
        <v>-0.28386352678670501</v>
      </c>
      <c r="G29" s="4">
        <v>0.89526189217345498</v>
      </c>
      <c r="H29" s="4">
        <v>0.67690533310675904</v>
      </c>
      <c r="I29" s="4">
        <v>-1.2883036984935099</v>
      </c>
      <c r="J29" s="2">
        <v>-0.98393593862152895</v>
      </c>
      <c r="K29" s="2">
        <v>1.60640613784707E-2</v>
      </c>
      <c r="L29" s="2" t="s">
        <v>9</v>
      </c>
    </row>
    <row r="30" spans="1:12" ht="17" thickBot="1" x14ac:dyDescent="0.25">
      <c r="A30" s="2" t="s">
        <v>37</v>
      </c>
      <c r="B30" s="4">
        <v>-0.340523615518665</v>
      </c>
      <c r="C30" s="4">
        <v>-7.6991474396458398E-2</v>
      </c>
      <c r="D30" s="4">
        <v>-0.97254593969849501</v>
      </c>
      <c r="E30" s="4">
        <v>1.39006102961362</v>
      </c>
      <c r="F30" s="4">
        <v>0.11344533982449399</v>
      </c>
      <c r="G30" s="4">
        <v>0.17199777328229801</v>
      </c>
      <c r="H30" s="4">
        <v>1.0649223835138</v>
      </c>
      <c r="I30" s="4">
        <v>-1.35036549662059</v>
      </c>
      <c r="J30" s="2">
        <v>-0.98821668428432397</v>
      </c>
      <c r="K30" s="2">
        <v>1.17833157156765E-2</v>
      </c>
      <c r="L30" s="2" t="s">
        <v>5</v>
      </c>
    </row>
    <row r="31" spans="1:12" ht="17" thickBot="1" x14ac:dyDescent="0.25">
      <c r="A31" s="2" t="s">
        <v>38</v>
      </c>
      <c r="B31" s="4">
        <v>-0.85879799686873404</v>
      </c>
      <c r="C31" s="4">
        <v>-0.18981930498448299</v>
      </c>
      <c r="D31" s="4">
        <v>-0.39128813370248799</v>
      </c>
      <c r="E31" s="4">
        <v>1.4399054355557099</v>
      </c>
      <c r="F31" s="4">
        <v>0.80983997008321995</v>
      </c>
      <c r="G31" s="4">
        <v>0.43561789004476398</v>
      </c>
      <c r="H31" s="4">
        <v>0.20757631002133101</v>
      </c>
      <c r="I31" s="4">
        <v>-1.4530341701493099</v>
      </c>
      <c r="J31" s="2">
        <v>-0.983877293233968</v>
      </c>
      <c r="K31" s="2">
        <v>1.6122706766032498E-2</v>
      </c>
      <c r="L31" s="2" t="s">
        <v>6</v>
      </c>
    </row>
    <row r="32" spans="1:12" ht="17" thickBot="1" x14ac:dyDescent="0.25">
      <c r="A32" s="2" t="s">
        <v>39</v>
      </c>
      <c r="B32" s="4">
        <v>-0.82158582327555196</v>
      </c>
      <c r="C32" s="4">
        <v>-0.11999162766306</v>
      </c>
      <c r="D32" s="4">
        <v>-0.495470372454485</v>
      </c>
      <c r="E32" s="4">
        <v>1.4370478233931001</v>
      </c>
      <c r="F32" s="4">
        <v>0.90564555527903301</v>
      </c>
      <c r="G32" s="4">
        <v>0.35847008423515597</v>
      </c>
      <c r="H32" s="4">
        <v>0.159242092214051</v>
      </c>
      <c r="I32" s="4">
        <v>-1.42335773172824</v>
      </c>
      <c r="J32" s="2">
        <v>-0.97047084485119295</v>
      </c>
      <c r="K32" s="2">
        <v>2.9529155148806701E-2</v>
      </c>
      <c r="L32" s="2" t="s">
        <v>7</v>
      </c>
    </row>
    <row r="33" spans="1:12" ht="17" thickBot="1" x14ac:dyDescent="0.25">
      <c r="A33" s="2" t="s">
        <v>40</v>
      </c>
      <c r="B33" s="4">
        <v>-0.734675599707168</v>
      </c>
      <c r="C33" s="4">
        <v>-0.325963080757176</v>
      </c>
      <c r="D33" s="4">
        <v>-0.41612718108605201</v>
      </c>
      <c r="E33" s="4">
        <v>1.4767658615504</v>
      </c>
      <c r="F33" s="4">
        <v>0.82810389107041704</v>
      </c>
      <c r="G33" s="4">
        <v>0.56052714632343004</v>
      </c>
      <c r="H33" s="4">
        <v>2.53736568294557E-2</v>
      </c>
      <c r="I33" s="4">
        <v>-1.4140046942233</v>
      </c>
      <c r="J33" s="2">
        <v>-0.96327059080209099</v>
      </c>
      <c r="K33" s="2">
        <v>3.6729409197908999E-2</v>
      </c>
      <c r="L33" s="2" t="s">
        <v>10</v>
      </c>
    </row>
    <row r="34" spans="1:12" ht="17" thickBot="1" x14ac:dyDescent="0.25">
      <c r="A34" s="2" t="s">
        <v>41</v>
      </c>
      <c r="B34" s="4">
        <v>-0.59032024251374304</v>
      </c>
      <c r="C34" s="4">
        <v>-0.77639758576236695</v>
      </c>
      <c r="D34" s="4">
        <v>-6.3223001988887195E-2</v>
      </c>
      <c r="E34" s="4">
        <v>1.4299408302650001</v>
      </c>
      <c r="F34" s="4">
        <v>0.63414970820272698</v>
      </c>
      <c r="G34" s="4">
        <v>0.74459151131668599</v>
      </c>
      <c r="H34" s="4">
        <v>4.9876943341787001E-2</v>
      </c>
      <c r="I34" s="4">
        <v>-1.4286181628612</v>
      </c>
      <c r="J34" s="2">
        <v>-0.99948124739144495</v>
      </c>
      <c r="K34" s="2">
        <v>5.1875260855539101E-4</v>
      </c>
      <c r="L34" s="2" t="s">
        <v>10</v>
      </c>
    </row>
    <row r="35" spans="1:12" ht="17" thickBot="1" x14ac:dyDescent="0.25">
      <c r="A35" s="2" t="s">
        <v>42</v>
      </c>
      <c r="B35" s="4">
        <v>-0.50583778334150098</v>
      </c>
      <c r="C35" s="4">
        <v>-0.51309587917678001</v>
      </c>
      <c r="D35" s="4">
        <v>-0.48092381843468401</v>
      </c>
      <c r="E35" s="4">
        <v>1.4998574809529699</v>
      </c>
      <c r="F35" s="4">
        <v>0.63053193836547705</v>
      </c>
      <c r="G35" s="4">
        <v>0.71704932902190799</v>
      </c>
      <c r="H35" s="4">
        <v>9.4415747949503803E-2</v>
      </c>
      <c r="I35" s="4">
        <v>-1.44199701533689</v>
      </c>
      <c r="J35" s="2">
        <v>-0.96501966926727301</v>
      </c>
      <c r="K35" s="2">
        <v>3.4980330732726897E-2</v>
      </c>
      <c r="L35" s="2" t="s">
        <v>6</v>
      </c>
    </row>
    <row r="36" spans="1:12" ht="17" thickBot="1" x14ac:dyDescent="0.25">
      <c r="A36" s="2" t="s">
        <v>43</v>
      </c>
      <c r="B36" s="4">
        <v>-0.49999995412119302</v>
      </c>
      <c r="C36" s="4">
        <v>-0.49999995412119302</v>
      </c>
      <c r="D36" s="4">
        <v>-0.49999995412119302</v>
      </c>
      <c r="E36" s="4">
        <v>1.49999986236358</v>
      </c>
      <c r="F36" s="4">
        <v>0.39386302670821599</v>
      </c>
      <c r="G36" s="4">
        <v>0.47216952195908002</v>
      </c>
      <c r="H36" s="4">
        <v>0.62691807209769301</v>
      </c>
      <c r="I36" s="4">
        <v>-1.4929506207649901</v>
      </c>
      <c r="J36" s="2">
        <v>-0.99530041941035996</v>
      </c>
      <c r="K36" s="2">
        <v>4.6995805896398396E-3</v>
      </c>
      <c r="L36" s="2" t="s">
        <v>5</v>
      </c>
    </row>
    <row r="37" spans="1:12" ht="17" thickBot="1" x14ac:dyDescent="0.25">
      <c r="A37" s="2" t="s">
        <v>44</v>
      </c>
      <c r="B37" s="4">
        <v>-0.92903354076893097</v>
      </c>
      <c r="C37" s="4">
        <v>-0.25206081416673998</v>
      </c>
      <c r="D37" s="4">
        <v>-0.23887075310446501</v>
      </c>
      <c r="E37" s="4">
        <v>1.4199651080401401</v>
      </c>
      <c r="F37" s="4">
        <v>0.63602215487628799</v>
      </c>
      <c r="G37" s="4">
        <v>0.33781396504418298</v>
      </c>
      <c r="H37" s="4">
        <v>0.51487507775699504</v>
      </c>
      <c r="I37" s="4">
        <v>-1.4887111976774701</v>
      </c>
      <c r="J37" s="2">
        <v>-0.97098104222038695</v>
      </c>
      <c r="K37" s="2">
        <v>2.9018957779612602E-2</v>
      </c>
      <c r="L37" s="2" t="s">
        <v>9</v>
      </c>
    </row>
    <row r="38" spans="1:12" ht="17" thickBot="1" x14ac:dyDescent="0.25">
      <c r="A38" s="2" t="s">
        <v>45</v>
      </c>
      <c r="B38" s="4">
        <v>-0.62333138162659396</v>
      </c>
      <c r="C38" s="4">
        <v>-0.44180362861906802</v>
      </c>
      <c r="D38" s="4">
        <v>-0.42894450691916702</v>
      </c>
      <c r="E38" s="4">
        <v>1.49407951716483</v>
      </c>
      <c r="F38" s="4">
        <v>0.63802347929695202</v>
      </c>
      <c r="G38" s="4">
        <v>0.49877879839327</v>
      </c>
      <c r="H38" s="4">
        <v>0.35300702307222698</v>
      </c>
      <c r="I38" s="4">
        <v>-1.48980930076245</v>
      </c>
      <c r="J38" s="2">
        <v>-0.99845887253133803</v>
      </c>
      <c r="K38" s="2">
        <v>1.54112746866185E-3</v>
      </c>
      <c r="L38" s="2" t="s">
        <v>5</v>
      </c>
    </row>
    <row r="39" spans="1:12" ht="17" thickBot="1" x14ac:dyDescent="0.25">
      <c r="A39" s="2" t="s">
        <v>46</v>
      </c>
      <c r="B39" s="4">
        <v>-0.49999995462865199</v>
      </c>
      <c r="C39" s="4">
        <v>-0.49999995462865199</v>
      </c>
      <c r="D39" s="4">
        <v>-0.49999995462865199</v>
      </c>
      <c r="E39" s="4">
        <v>1.49999986388596</v>
      </c>
      <c r="F39" s="4">
        <v>0.47721348113873302</v>
      </c>
      <c r="G39" s="4">
        <v>0.60447040944239505</v>
      </c>
      <c r="H39" s="4">
        <v>0.41358501698690198</v>
      </c>
      <c r="I39" s="4">
        <v>-1.4952689075680301</v>
      </c>
      <c r="J39" s="2">
        <v>-0.99684612866205202</v>
      </c>
      <c r="K39" s="2">
        <v>3.1538713379481902E-3</v>
      </c>
      <c r="L39" s="2" t="s">
        <v>6</v>
      </c>
    </row>
    <row r="40" spans="1:12" ht="17" thickBot="1" x14ac:dyDescent="0.25">
      <c r="A40" s="2" t="s">
        <v>47</v>
      </c>
      <c r="B40" s="4">
        <v>-0.44660612346959999</v>
      </c>
      <c r="C40" s="4">
        <v>-0.45115242318541998</v>
      </c>
      <c r="D40" s="4">
        <v>-0.59850286331352998</v>
      </c>
      <c r="E40" s="4">
        <v>1.4962614099685501</v>
      </c>
      <c r="F40" s="4">
        <v>0.49919068495762797</v>
      </c>
      <c r="G40" s="4">
        <v>0.56884519913776199</v>
      </c>
      <c r="H40" s="4">
        <v>0.42953617077749401</v>
      </c>
      <c r="I40" s="4">
        <v>-1.4975720548728799</v>
      </c>
      <c r="J40" s="2">
        <v>-0.99247196765232204</v>
      </c>
      <c r="K40" s="2">
        <v>7.5280323476780604E-3</v>
      </c>
      <c r="L40" s="2" t="s">
        <v>6</v>
      </c>
    </row>
    <row r="41" spans="1:12" ht="17" thickBot="1" x14ac:dyDescent="0.25">
      <c r="A41" s="2" t="s">
        <v>48</v>
      </c>
      <c r="B41" s="4">
        <v>-0.40360035432138602</v>
      </c>
      <c r="C41" s="4">
        <v>-0.36695206498983102</v>
      </c>
      <c r="D41" s="4">
        <v>-0.71144073539563202</v>
      </c>
      <c r="E41" s="4">
        <v>1.4819931547068499</v>
      </c>
      <c r="F41" s="4">
        <v>0.49916965510886702</v>
      </c>
      <c r="G41" s="4">
        <v>0.56972366996524404</v>
      </c>
      <c r="H41" s="4">
        <v>0.42861564025248999</v>
      </c>
      <c r="I41" s="4">
        <v>-1.4975089653266001</v>
      </c>
      <c r="J41" s="2">
        <v>-0.97825322983176399</v>
      </c>
      <c r="K41" s="2">
        <v>2.1746770168235501E-2</v>
      </c>
      <c r="L41" s="2" t="s">
        <v>8</v>
      </c>
    </row>
    <row r="42" spans="1:12" ht="17" thickBot="1" x14ac:dyDescent="0.25">
      <c r="A42" s="2" t="s">
        <v>49</v>
      </c>
      <c r="B42" s="4">
        <v>-0.55912332720190505</v>
      </c>
      <c r="C42" s="4">
        <v>-0.49932484093202001</v>
      </c>
      <c r="D42" s="4">
        <v>-0.43976997376642801</v>
      </c>
      <c r="E42" s="4">
        <v>1.49821814190035</v>
      </c>
      <c r="F42" s="4">
        <v>0.49933647158529998</v>
      </c>
      <c r="G42" s="4">
        <v>0.56241055220660097</v>
      </c>
      <c r="H42" s="4">
        <v>0.43626239096399899</v>
      </c>
      <c r="I42" s="4">
        <v>-1.4980094147559</v>
      </c>
      <c r="J42" s="2">
        <v>-0.99873889616976297</v>
      </c>
      <c r="K42" s="2">
        <v>1.26110383023715E-3</v>
      </c>
      <c r="L42" s="2" t="s">
        <v>10</v>
      </c>
    </row>
    <row r="43" spans="1:12" ht="17" thickBot="1" x14ac:dyDescent="0.25">
      <c r="A43" s="2" t="s">
        <v>50</v>
      </c>
      <c r="B43" s="4">
        <v>-0.37364211811240799</v>
      </c>
      <c r="C43" s="4">
        <v>-0.73339237836210902</v>
      </c>
      <c r="D43" s="4">
        <v>-0.37108100841549901</v>
      </c>
      <c r="E43" s="4">
        <v>1.4781155048900101</v>
      </c>
      <c r="F43" s="4">
        <v>0.50842868766259397</v>
      </c>
      <c r="G43" s="4">
        <v>0.56096006498566597</v>
      </c>
      <c r="H43" s="4">
        <v>0.42838087459886398</v>
      </c>
      <c r="I43" s="4">
        <v>-1.4977696272471199</v>
      </c>
      <c r="J43" s="2">
        <v>-0.99140501883533505</v>
      </c>
      <c r="K43" s="2">
        <v>8.5949811646650696E-3</v>
      </c>
      <c r="L43" s="2" t="s">
        <v>10</v>
      </c>
    </row>
    <row r="44" spans="1:12" ht="17" thickBot="1" x14ac:dyDescent="0.25">
      <c r="A44" s="2" t="s">
        <v>51</v>
      </c>
      <c r="B44" s="4">
        <v>-0.70943101281617305</v>
      </c>
      <c r="C44" s="4">
        <v>-0.19742766080072599</v>
      </c>
      <c r="D44" s="4">
        <v>-0.55813702170752399</v>
      </c>
      <c r="E44" s="4">
        <v>1.4649956953244201</v>
      </c>
      <c r="F44" s="4">
        <v>0.52025698805390397</v>
      </c>
      <c r="G44" s="4">
        <v>0.56272694626238595</v>
      </c>
      <c r="H44" s="4">
        <v>0.41408209253269901</v>
      </c>
      <c r="I44" s="4">
        <v>-1.4970660268489899</v>
      </c>
      <c r="J44" s="2">
        <v>-0.96816487654092198</v>
      </c>
      <c r="K44" s="2">
        <v>3.1835123459077998E-2</v>
      </c>
      <c r="L44" s="2" t="s">
        <v>5</v>
      </c>
    </row>
    <row r="45" spans="1:12" ht="17" thickBot="1" x14ac:dyDescent="0.25">
      <c r="A45" s="2" t="s">
        <v>52</v>
      </c>
      <c r="B45" s="4">
        <v>-0.56712499955675899</v>
      </c>
      <c r="C45" s="4">
        <v>-0.17464349891103501</v>
      </c>
      <c r="D45" s="4">
        <v>-0.71832602918425503</v>
      </c>
      <c r="E45" s="4">
        <v>1.4600945276520501</v>
      </c>
      <c r="F45" s="4">
        <v>0.50996494733724096</v>
      </c>
      <c r="G45" s="4">
        <v>0.57684559616835496</v>
      </c>
      <c r="H45" s="4">
        <v>0.40964397409057102</v>
      </c>
      <c r="I45" s="4">
        <v>-1.4964545175961701</v>
      </c>
      <c r="J45" s="2">
        <v>-0.95639324838564599</v>
      </c>
      <c r="K45" s="2">
        <v>4.3606751614353997E-2</v>
      </c>
      <c r="L45" s="2" t="s">
        <v>5</v>
      </c>
    </row>
    <row r="46" spans="1:12" ht="17" thickBot="1" x14ac:dyDescent="0.25">
      <c r="A46" s="2" t="s">
        <v>53</v>
      </c>
      <c r="B46" s="4">
        <v>-0.51750175841743595</v>
      </c>
      <c r="C46" s="4">
        <v>-0.289285446075288</v>
      </c>
      <c r="D46" s="4">
        <v>-0.67434766457705198</v>
      </c>
      <c r="E46" s="4">
        <v>1.4811348690697801</v>
      </c>
      <c r="F46" s="4">
        <v>0.51083891852528596</v>
      </c>
      <c r="G46" s="4">
        <v>0.57006661922387003</v>
      </c>
      <c r="H46" s="4">
        <v>0.41607459740755198</v>
      </c>
      <c r="I46" s="4">
        <v>-1.49698013515671</v>
      </c>
      <c r="J46" s="2">
        <v>-0.97569357901809695</v>
      </c>
      <c r="K46" s="2">
        <v>2.43064209819027E-2</v>
      </c>
      <c r="L46" s="2" t="s">
        <v>6</v>
      </c>
    </row>
    <row r="47" spans="1:12" ht="17" thickBot="1" x14ac:dyDescent="0.25">
      <c r="A47" s="2" t="s">
        <v>54</v>
      </c>
      <c r="B47" s="4">
        <v>-0.19888891593899399</v>
      </c>
      <c r="C47" s="4">
        <v>-0.74194514380625298</v>
      </c>
      <c r="D47" s="4">
        <v>-0.52139325638767797</v>
      </c>
      <c r="E47" s="4">
        <v>1.46222731613292</v>
      </c>
      <c r="F47" s="4">
        <v>0.50538110366954303</v>
      </c>
      <c r="G47" s="4">
        <v>0.572129551324012</v>
      </c>
      <c r="H47" s="4">
        <v>0.41956167097094199</v>
      </c>
      <c r="I47" s="4">
        <v>-1.4970723259645</v>
      </c>
      <c r="J47" s="2">
        <v>-0.97760688862924905</v>
      </c>
      <c r="K47" s="2">
        <v>2.2393111370750798E-2</v>
      </c>
      <c r="L47" s="2" t="s">
        <v>10</v>
      </c>
    </row>
    <row r="48" spans="1:12" ht="17" thickBot="1" x14ac:dyDescent="0.25">
      <c r="A48" s="2" t="s">
        <v>55</v>
      </c>
      <c r="B48" s="4">
        <v>-0.67232065903035898</v>
      </c>
      <c r="C48" s="4">
        <v>-0.369838941426062</v>
      </c>
      <c r="D48" s="4">
        <v>-0.44539709311578302</v>
      </c>
      <c r="E48" s="4">
        <v>1.4875566935722</v>
      </c>
      <c r="F48" s="4">
        <v>0.50882821726100602</v>
      </c>
      <c r="G48" s="4">
        <v>0.60892557147628601</v>
      </c>
      <c r="H48" s="4">
        <v>0.37536507830729998</v>
      </c>
      <c r="I48" s="4">
        <v>-1.4931188670445901</v>
      </c>
      <c r="J48" s="2">
        <v>-0.98519539435738901</v>
      </c>
      <c r="K48" s="2">
        <v>1.4804605642611299E-2</v>
      </c>
      <c r="L48" s="2" t="s">
        <v>6</v>
      </c>
    </row>
    <row r="49" spans="1:12" ht="17" thickBot="1" x14ac:dyDescent="0.25">
      <c r="A49" s="2" t="s">
        <v>56</v>
      </c>
      <c r="B49" s="4">
        <v>-0.49641045511773302</v>
      </c>
      <c r="C49" s="4">
        <v>-0.65155620557551797</v>
      </c>
      <c r="D49" s="4">
        <v>-0.33983743519960702</v>
      </c>
      <c r="E49" s="4">
        <v>1.48780409589286</v>
      </c>
      <c r="F49" s="4">
        <v>0.52987407216932902</v>
      </c>
      <c r="G49" s="4">
        <v>0.59410123243227797</v>
      </c>
      <c r="H49" s="4">
        <v>0.36930617151195699</v>
      </c>
      <c r="I49" s="4">
        <v>-1.49328147611357</v>
      </c>
      <c r="J49" s="2">
        <v>-0.99911345053043499</v>
      </c>
      <c r="K49" s="2">
        <v>8.8654946956455904E-4</v>
      </c>
      <c r="L49" s="2" t="s">
        <v>10</v>
      </c>
    </row>
    <row r="50" spans="1:12" ht="17" thickBot="1" x14ac:dyDescent="0.25">
      <c r="A50" s="2" t="s">
        <v>57</v>
      </c>
      <c r="B50" s="4">
        <v>-0.75667108358421198</v>
      </c>
      <c r="C50" s="4">
        <v>-0.45417324576587498</v>
      </c>
      <c r="D50" s="4">
        <v>-0.25716202494940898</v>
      </c>
      <c r="E50" s="4">
        <v>1.4680063542995001</v>
      </c>
      <c r="F50" s="4">
        <v>0.51576944444514505</v>
      </c>
      <c r="G50" s="4">
        <v>0.59537373169069696</v>
      </c>
      <c r="H50" s="4">
        <v>0.383095632369223</v>
      </c>
      <c r="I50" s="4">
        <v>-1.49423880850506</v>
      </c>
      <c r="J50" s="2">
        <v>-0.98424689950517896</v>
      </c>
      <c r="K50" s="2">
        <v>1.57531004948211E-2</v>
      </c>
      <c r="L50" s="2" t="s">
        <v>6</v>
      </c>
    </row>
    <row r="51" spans="1:12" ht="17" thickBot="1" x14ac:dyDescent="0.25">
      <c r="A51" s="2" t="s">
        <v>58</v>
      </c>
      <c r="B51" s="4">
        <v>-0.24775153549274401</v>
      </c>
      <c r="C51" s="4">
        <v>-0.54756089719858003</v>
      </c>
      <c r="D51" s="4">
        <v>-0.67996480000958803</v>
      </c>
      <c r="E51" s="4">
        <v>1.47527723270091</v>
      </c>
      <c r="F51" s="4">
        <v>0.51879045713653404</v>
      </c>
      <c r="G51" s="4">
        <v>0.58705235939134104</v>
      </c>
      <c r="H51" s="4">
        <v>0.38909284285240098</v>
      </c>
      <c r="I51" s="4">
        <v>-1.4949356593802801</v>
      </c>
      <c r="J51" s="2">
        <v>-0.973330890490543</v>
      </c>
      <c r="K51" s="2">
        <v>2.6669109509457299E-2</v>
      </c>
      <c r="L51" s="2" t="s">
        <v>8</v>
      </c>
    </row>
    <row r="52" spans="1:12" ht="17" thickBot="1" x14ac:dyDescent="0.25">
      <c r="A52" s="2" t="s">
        <v>59</v>
      </c>
      <c r="B52" s="4">
        <v>-0.49533840627119302</v>
      </c>
      <c r="C52" s="4">
        <v>-0.50434204831206597</v>
      </c>
      <c r="D52" s="4">
        <v>-0.50030923951167705</v>
      </c>
      <c r="E52" s="4">
        <v>1.49998969409494</v>
      </c>
      <c r="F52" s="4">
        <v>0.50743399544955003</v>
      </c>
      <c r="G52" s="4">
        <v>0.58755515262579405</v>
      </c>
      <c r="H52" s="4">
        <v>0.40060578588122298</v>
      </c>
      <c r="I52" s="4">
        <v>-1.4955949339565699</v>
      </c>
      <c r="J52" s="2">
        <v>-0.99716153008359998</v>
      </c>
      <c r="K52" s="2">
        <v>2.8384699163995701E-3</v>
      </c>
      <c r="L52" s="2" t="s">
        <v>6</v>
      </c>
    </row>
    <row r="53" spans="1:12" ht="17" thickBot="1" x14ac:dyDescent="0.25">
      <c r="A53" s="2" t="s">
        <v>60</v>
      </c>
      <c r="B53" s="4">
        <v>-0.49999995407630299</v>
      </c>
      <c r="C53" s="4">
        <v>-0.49999995407630299</v>
      </c>
      <c r="D53" s="4">
        <v>-0.49999995407630299</v>
      </c>
      <c r="E53" s="4">
        <v>1.4999998622289099</v>
      </c>
      <c r="F53" s="4">
        <v>0.515162780346472</v>
      </c>
      <c r="G53" s="4">
        <v>0.58324596717640198</v>
      </c>
      <c r="H53" s="4">
        <v>0.39715192317459302</v>
      </c>
      <c r="I53" s="4">
        <v>-1.49556067069747</v>
      </c>
      <c r="J53" s="2">
        <v>-0.99704046070798302</v>
      </c>
      <c r="K53" s="2">
        <v>2.9595392920174E-3</v>
      </c>
      <c r="L53" s="2" t="s">
        <v>5</v>
      </c>
    </row>
    <row r="54" spans="1:12" ht="17" thickBot="1" x14ac:dyDescent="0.25">
      <c r="A54" s="2" t="s">
        <v>61</v>
      </c>
      <c r="B54" s="4">
        <v>-0.55673653859961603</v>
      </c>
      <c r="C54" s="4">
        <v>-0.43542837444486998</v>
      </c>
      <c r="D54" s="4">
        <v>-0.50597801156632005</v>
      </c>
      <c r="E54" s="4">
        <v>1.49814292461081</v>
      </c>
      <c r="F54" s="4">
        <v>0.51362921996212996</v>
      </c>
      <c r="G54" s="4">
        <v>0.58538184673215998</v>
      </c>
      <c r="H54" s="4">
        <v>0.396433262904415</v>
      </c>
      <c r="I54" s="4">
        <v>-1.4954443295987101</v>
      </c>
      <c r="J54" s="2">
        <v>-0.99394139617330801</v>
      </c>
      <c r="K54" s="2">
        <v>6.0586038266916397E-3</v>
      </c>
      <c r="L54" s="2" t="s">
        <v>6</v>
      </c>
    </row>
    <row r="55" spans="1:12" ht="17" thickBot="1" x14ac:dyDescent="0.25">
      <c r="A55" s="2" t="s">
        <v>62</v>
      </c>
      <c r="B55" s="4">
        <v>-0.78556874411296196</v>
      </c>
      <c r="C55" s="4">
        <v>0.86784650597449497</v>
      </c>
      <c r="D55" s="4">
        <v>0.86062018563648301</v>
      </c>
      <c r="E55" s="4">
        <v>-0.94289794749801603</v>
      </c>
      <c r="F55" s="4">
        <v>0.91273034515055396</v>
      </c>
      <c r="G55" s="4">
        <v>-0.81665346671365302</v>
      </c>
      <c r="H55" s="4">
        <v>-0.91273034515055396</v>
      </c>
      <c r="I55" s="4">
        <v>0.81665346671365402</v>
      </c>
      <c r="J55" s="2">
        <v>-0.993759342248283</v>
      </c>
      <c r="K55" s="2">
        <v>6.2406577517167801E-3</v>
      </c>
      <c r="L55" s="2" t="s">
        <v>5</v>
      </c>
    </row>
    <row r="56" spans="1:12" ht="17" thickBot="1" x14ac:dyDescent="0.25">
      <c r="A56" s="2" t="s">
        <v>63</v>
      </c>
      <c r="B56" s="4">
        <v>-1.04403947734483</v>
      </c>
      <c r="C56" s="4">
        <v>0.64708715504007897</v>
      </c>
      <c r="D56" s="4">
        <v>1.0388551415728899</v>
      </c>
      <c r="E56" s="4">
        <v>-0.64190281926814796</v>
      </c>
      <c r="F56" s="4">
        <v>0.91323843181841202</v>
      </c>
      <c r="G56" s="4">
        <v>-0.81608540715687905</v>
      </c>
      <c r="H56" s="4">
        <v>-0.91323843181841202</v>
      </c>
      <c r="I56" s="4">
        <v>0.81608540715687905</v>
      </c>
      <c r="J56" s="2">
        <v>-0.984701921971466</v>
      </c>
      <c r="K56" s="2">
        <v>1.5298078028534201E-2</v>
      </c>
      <c r="L56" s="2" t="s">
        <v>5</v>
      </c>
    </row>
    <row r="57" spans="1:12" ht="17" thickBot="1" x14ac:dyDescent="0.25">
      <c r="A57" s="2" t="s">
        <v>64</v>
      </c>
      <c r="B57" s="4">
        <v>-0.81670038075781903</v>
      </c>
      <c r="C57" s="4">
        <v>0.81795836831349999</v>
      </c>
      <c r="D57" s="4">
        <v>0.91149578118040298</v>
      </c>
      <c r="E57" s="4">
        <v>-0.91275376873608405</v>
      </c>
      <c r="F57" s="4">
        <v>0.90812740658400004</v>
      </c>
      <c r="G57" s="4">
        <v>-0.81024541066476696</v>
      </c>
      <c r="H57" s="4">
        <v>-0.919003183908359</v>
      </c>
      <c r="I57" s="4">
        <v>0.82112118798912603</v>
      </c>
      <c r="J57" s="2">
        <v>-0.997188119374115</v>
      </c>
      <c r="K57" s="2">
        <v>2.8118806258845301E-3</v>
      </c>
      <c r="L57" s="2" t="s">
        <v>8</v>
      </c>
    </row>
    <row r="58" spans="1:12" ht="17" thickBot="1" x14ac:dyDescent="0.25">
      <c r="A58" s="2" t="s">
        <v>65</v>
      </c>
      <c r="B58" s="4">
        <v>-0.71985639938068402</v>
      </c>
      <c r="C58" s="4">
        <v>0.52204514095082799</v>
      </c>
      <c r="D58" s="4">
        <v>1.14525891173091</v>
      </c>
      <c r="E58" s="4">
        <v>-0.94744765330105296</v>
      </c>
      <c r="F58" s="4">
        <v>0.90424552744284903</v>
      </c>
      <c r="G58" s="4">
        <v>-0.81992681266522005</v>
      </c>
      <c r="H58" s="4">
        <v>-0.91006061122061599</v>
      </c>
      <c r="I58" s="4">
        <v>0.82574189644298801</v>
      </c>
      <c r="J58" s="2">
        <v>-0.96785610103043695</v>
      </c>
      <c r="K58" s="2">
        <v>3.2143898969562802E-2</v>
      </c>
      <c r="L58" s="2" t="s">
        <v>6</v>
      </c>
    </row>
    <row r="59" spans="1:12" ht="17" thickBot="1" x14ac:dyDescent="0.25">
      <c r="A59" s="2" t="s">
        <v>66</v>
      </c>
      <c r="B59" s="4">
        <v>-0.70714351903059502</v>
      </c>
      <c r="C59" s="4">
        <v>0.89524587838388903</v>
      </c>
      <c r="D59" s="4">
        <v>0.82267970978093596</v>
      </c>
      <c r="E59" s="4">
        <v>-1.01078206913423</v>
      </c>
      <c r="F59" s="4">
        <v>0.90225326563204999</v>
      </c>
      <c r="G59" s="4">
        <v>-0.838643573435356</v>
      </c>
      <c r="H59" s="4">
        <v>-0.89220963002204501</v>
      </c>
      <c r="I59" s="4">
        <v>0.82859993782535202</v>
      </c>
      <c r="J59" s="2">
        <v>-0.98678393633742401</v>
      </c>
      <c r="K59" s="2">
        <v>1.32160636625764E-2</v>
      </c>
      <c r="L59" s="2" t="s">
        <v>5</v>
      </c>
    </row>
    <row r="60" spans="1:12" ht="17" thickBot="1" x14ac:dyDescent="0.25">
      <c r="A60" s="2" t="s">
        <v>67</v>
      </c>
      <c r="B60" s="4">
        <v>-1.1408162353548901</v>
      </c>
      <c r="C60" s="4">
        <v>0.71564887689905399</v>
      </c>
      <c r="D60" s="4">
        <v>0.95285413245275197</v>
      </c>
      <c r="E60" s="4">
        <v>-0.52768677399691399</v>
      </c>
      <c r="F60" s="4">
        <v>0.90621613965076497</v>
      </c>
      <c r="G60" s="4">
        <v>-0.83699129564966501</v>
      </c>
      <c r="H60" s="4">
        <v>-0.89362980437783801</v>
      </c>
      <c r="I60" s="4">
        <v>0.82440496037673805</v>
      </c>
      <c r="J60" s="2">
        <v>-0.97311493136748195</v>
      </c>
      <c r="K60" s="2">
        <v>2.6885068632518199E-2</v>
      </c>
      <c r="L60" s="2" t="s">
        <v>5</v>
      </c>
    </row>
    <row r="61" spans="1:12" ht="17" thickBot="1" x14ac:dyDescent="0.25">
      <c r="A61" s="2" t="s">
        <v>68</v>
      </c>
      <c r="B61" s="4">
        <v>-0.99650315772262898</v>
      </c>
      <c r="C61" s="4">
        <v>0.56585624866625195</v>
      </c>
      <c r="D61" s="4">
        <v>1.1080885433910901</v>
      </c>
      <c r="E61" s="4">
        <v>-0.67744163433471105</v>
      </c>
      <c r="F61" s="4">
        <v>0.90079687875952696</v>
      </c>
      <c r="G61" s="4">
        <v>-0.82979810999030401</v>
      </c>
      <c r="H61" s="4">
        <v>-0.90079687875952696</v>
      </c>
      <c r="I61" s="4">
        <v>0.82979810999030401</v>
      </c>
      <c r="J61" s="2">
        <v>-0.97583210825458</v>
      </c>
      <c r="K61" s="2">
        <v>2.416789174542E-2</v>
      </c>
      <c r="L61" s="2" t="s">
        <v>9</v>
      </c>
    </row>
    <row r="62" spans="1:12" ht="17" thickBot="1" x14ac:dyDescent="0.25">
      <c r="A62" s="2" t="s">
        <v>69</v>
      </c>
      <c r="B62" s="4">
        <v>-0.88560868919343005</v>
      </c>
      <c r="C62" s="4">
        <v>0.85876422322922596</v>
      </c>
      <c r="D62" s="4">
        <v>0.87303271473423605</v>
      </c>
      <c r="E62" s="4">
        <v>-0.84618824877003196</v>
      </c>
      <c r="F62" s="4">
        <v>0.89094040891515103</v>
      </c>
      <c r="G62" s="4">
        <v>-0.86584349598796295</v>
      </c>
      <c r="H62" s="4">
        <v>-0.86584349598796295</v>
      </c>
      <c r="I62" s="4">
        <v>0.84074658306077599</v>
      </c>
      <c r="J62" s="2">
        <v>-0.99997336000708703</v>
      </c>
      <c r="K62" s="2">
        <v>2.6639992913093102E-5</v>
      </c>
      <c r="L62" s="2" t="s">
        <v>6</v>
      </c>
    </row>
    <row r="63" spans="1:12" ht="17" thickBot="1" x14ac:dyDescent="0.25">
      <c r="A63" s="2" t="s">
        <v>70</v>
      </c>
      <c r="B63" s="4">
        <v>-1.17655105406267</v>
      </c>
      <c r="C63" s="4">
        <v>0.812802211784589</v>
      </c>
      <c r="D63" s="4">
        <v>0.84855388842399004</v>
      </c>
      <c r="E63" s="4">
        <v>-0.48480504614590297</v>
      </c>
      <c r="F63" s="4">
        <v>0.89058718669606196</v>
      </c>
      <c r="G63" s="4">
        <v>-0.86584865373228204</v>
      </c>
      <c r="H63" s="4">
        <v>-0.86584865373228204</v>
      </c>
      <c r="I63" s="4">
        <v>0.841110120768503</v>
      </c>
      <c r="J63" s="2">
        <v>-0.96469304856674398</v>
      </c>
      <c r="K63" s="2">
        <v>3.5306951433255601E-2</v>
      </c>
      <c r="L63" s="2" t="s">
        <v>5</v>
      </c>
    </row>
    <row r="64" spans="1:12" ht="17" thickBot="1" x14ac:dyDescent="0.25">
      <c r="A64" s="2" t="s">
        <v>71</v>
      </c>
      <c r="B64" s="4">
        <v>-0.95222300445899399</v>
      </c>
      <c r="C64" s="4">
        <v>0.93563899454575705</v>
      </c>
      <c r="D64" s="4">
        <v>0.78858454732015204</v>
      </c>
      <c r="E64" s="4">
        <v>-0.77200053740691499</v>
      </c>
      <c r="F64" s="4">
        <v>0.88128419121111601</v>
      </c>
      <c r="G64" s="4">
        <v>-0.86595750962483597</v>
      </c>
      <c r="H64" s="4">
        <v>-0.86595750962483597</v>
      </c>
      <c r="I64" s="4">
        <v>0.85063082803855605</v>
      </c>
      <c r="J64" s="2">
        <v>-0.99632381221435395</v>
      </c>
      <c r="K64" s="2">
        <v>3.6761877856455998E-3</v>
      </c>
      <c r="L64" s="2" t="s">
        <v>5</v>
      </c>
    </row>
    <row r="65" spans="1:12" ht="17" thickBot="1" x14ac:dyDescent="0.25">
      <c r="A65" s="2" t="s">
        <v>72</v>
      </c>
      <c r="B65" s="4">
        <v>-0.69043389466111305</v>
      </c>
      <c r="C65" s="4">
        <v>0.87420684085296896</v>
      </c>
      <c r="D65" s="4">
        <v>0.84143464673471002</v>
      </c>
      <c r="E65" s="4">
        <v>-1.02520759292657</v>
      </c>
      <c r="F65" s="4">
        <v>0.88283650943721503</v>
      </c>
      <c r="G65" s="4">
        <v>-0.84888125907424505</v>
      </c>
      <c r="H65" s="4">
        <v>-0.88283650943721503</v>
      </c>
      <c r="I65" s="4">
        <v>0.84888125907424505</v>
      </c>
      <c r="J65" s="2">
        <v>-0.98825579078294101</v>
      </c>
      <c r="K65" s="2">
        <v>1.17442092170593E-2</v>
      </c>
      <c r="L65" s="2" t="s">
        <v>6</v>
      </c>
    </row>
    <row r="66" spans="1:12" ht="17" thickBot="1" x14ac:dyDescent="0.25">
      <c r="A66" s="2" t="s">
        <v>73</v>
      </c>
      <c r="B66" s="4">
        <v>-0.85405664677212201</v>
      </c>
      <c r="C66" s="4">
        <v>0.86461271131676298</v>
      </c>
      <c r="D66" s="4">
        <v>0.86735471382528395</v>
      </c>
      <c r="E66" s="4">
        <v>-0.87791077836992504</v>
      </c>
      <c r="F66" s="4">
        <v>0.89490302284328005</v>
      </c>
      <c r="G66" s="4">
        <v>-0.84901056013336895</v>
      </c>
      <c r="H66" s="4">
        <v>-0.88238689664966796</v>
      </c>
      <c r="I66" s="4">
        <v>0.83649443393975598</v>
      </c>
      <c r="J66" s="2">
        <v>-0.99935781098669396</v>
      </c>
      <c r="K66" s="2">
        <v>6.4218901330594905E-4</v>
      </c>
      <c r="L66" s="2" t="s">
        <v>5</v>
      </c>
    </row>
    <row r="67" spans="1:12" ht="17" thickBot="1" x14ac:dyDescent="0.25">
      <c r="A67" s="2" t="s">
        <v>74</v>
      </c>
      <c r="B67" s="4">
        <v>-0.83993449352637795</v>
      </c>
      <c r="C67" s="4">
        <v>0.541572598468824</v>
      </c>
      <c r="D67" s="4">
        <v>1.1382963885839299</v>
      </c>
      <c r="E67" s="4">
        <v>-0.83993449352637795</v>
      </c>
      <c r="F67" s="4">
        <v>0.78605518658405804</v>
      </c>
      <c r="G67" s="4">
        <v>-0.90897739683177103</v>
      </c>
      <c r="H67" s="4">
        <v>-0.81840313664924502</v>
      </c>
      <c r="I67" s="4">
        <v>0.94132534689695901</v>
      </c>
      <c r="J67" s="2">
        <v>-0.958249817357407</v>
      </c>
      <c r="K67" s="2">
        <v>4.1750182642592601E-2</v>
      </c>
      <c r="L67" s="2" t="s">
        <v>6</v>
      </c>
    </row>
    <row r="68" spans="1:12" ht="17" thickBot="1" x14ac:dyDescent="0.25">
      <c r="A68" s="2" t="s">
        <v>75</v>
      </c>
      <c r="B68" s="4">
        <v>-0.87654153069618301</v>
      </c>
      <c r="C68" s="4">
        <v>0.97761468764743398</v>
      </c>
      <c r="D68" s="4">
        <v>0.746594520919861</v>
      </c>
      <c r="E68" s="4">
        <v>-0.84766767787111197</v>
      </c>
      <c r="F68" s="4">
        <v>1.0664156718637099</v>
      </c>
      <c r="G68" s="4">
        <v>-0.69595761384697197</v>
      </c>
      <c r="H68" s="4">
        <v>-0.99448206836531094</v>
      </c>
      <c r="I68" s="4">
        <v>0.62402401034857702</v>
      </c>
      <c r="J68" s="2">
        <v>-0.96219205868091195</v>
      </c>
      <c r="K68" s="2">
        <v>3.7807941319088399E-2</v>
      </c>
      <c r="L68" s="2" t="s">
        <v>5</v>
      </c>
    </row>
    <row r="69" spans="1:12" ht="17" thickBot="1" x14ac:dyDescent="0.25">
      <c r="A69" s="2" t="s">
        <v>76</v>
      </c>
      <c r="B69" s="4">
        <v>-0.70558224781143797</v>
      </c>
      <c r="C69" s="4">
        <v>1.4157280804200501</v>
      </c>
      <c r="D69" s="4">
        <v>-4.5635847971703704E-3</v>
      </c>
      <c r="E69" s="4">
        <v>-0.70558224781143797</v>
      </c>
      <c r="F69" s="4">
        <v>0.86419942316297105</v>
      </c>
      <c r="G69" s="4">
        <v>-1.22799341614511</v>
      </c>
      <c r="H69" s="4">
        <v>-0.40077719973758802</v>
      </c>
      <c r="I69" s="4">
        <v>0.76457119271972895</v>
      </c>
      <c r="J69" s="2">
        <v>-0.96196923615880503</v>
      </c>
      <c r="K69" s="2">
        <v>3.8030763841194803E-2</v>
      </c>
      <c r="L69" s="2" t="s">
        <v>10</v>
      </c>
    </row>
    <row r="70" spans="1:12" ht="17" thickBot="1" x14ac:dyDescent="0.25">
      <c r="A70" s="2" t="s">
        <v>77</v>
      </c>
      <c r="B70" s="4">
        <v>-0.85017454527500302</v>
      </c>
      <c r="C70" s="4">
        <v>1.0834259321178199</v>
      </c>
      <c r="D70" s="4">
        <v>0.61692315843219103</v>
      </c>
      <c r="E70" s="4">
        <v>-0.85017454527500302</v>
      </c>
      <c r="F70" s="4">
        <v>0.84147673872204098</v>
      </c>
      <c r="G70" s="4">
        <v>-1.27578731354632</v>
      </c>
      <c r="H70" s="4">
        <v>-0.31668479414270401</v>
      </c>
      <c r="I70" s="4">
        <v>0.75099536896698205</v>
      </c>
      <c r="J70" s="2">
        <v>-0.97715697377612998</v>
      </c>
      <c r="K70" s="2">
        <v>2.2843026223870001E-2</v>
      </c>
      <c r="L70" s="2" t="s">
        <v>7</v>
      </c>
    </row>
    <row r="71" spans="1:12" ht="17" thickBot="1" x14ac:dyDescent="0.25">
      <c r="A71" s="2" t="s">
        <v>78</v>
      </c>
      <c r="B71" s="4">
        <v>-1.4859751490083599</v>
      </c>
      <c r="C71" s="4">
        <v>0.42619945024671602</v>
      </c>
      <c r="D71" s="4">
        <v>0.37389282702683102</v>
      </c>
      <c r="E71" s="4">
        <v>0.685882871734809</v>
      </c>
      <c r="F71" s="4">
        <v>1.4851221439636699</v>
      </c>
      <c r="G71" s="4">
        <v>-0.69305700051637698</v>
      </c>
      <c r="H71" s="4">
        <v>-0.41017659214234597</v>
      </c>
      <c r="I71" s="4">
        <v>-0.38188855130494198</v>
      </c>
      <c r="J71" s="2">
        <v>-0.97250953797423501</v>
      </c>
      <c r="K71" s="2">
        <v>2.7490462025765501E-2</v>
      </c>
      <c r="L71" s="2" t="s">
        <v>6</v>
      </c>
    </row>
    <row r="72" spans="1:12" ht="17" thickBot="1" x14ac:dyDescent="0.25">
      <c r="A72" s="2" t="s">
        <v>79</v>
      </c>
      <c r="B72" s="4">
        <v>-1.48029020640956</v>
      </c>
      <c r="C72" s="4">
        <v>0.64550677180302096</v>
      </c>
      <c r="D72" s="4">
        <v>0.26969344069571699</v>
      </c>
      <c r="E72" s="4">
        <v>0.56508999391082604</v>
      </c>
      <c r="F72" s="4">
        <v>1.4651670063372499</v>
      </c>
      <c r="G72" s="4">
        <v>-0.63988926399218504</v>
      </c>
      <c r="H72" s="4">
        <v>-0.63988926399218504</v>
      </c>
      <c r="I72" s="4">
        <v>-0.185388478352876</v>
      </c>
      <c r="J72" s="2">
        <v>-0.95308691714963201</v>
      </c>
      <c r="K72" s="2">
        <v>4.6913082850367702E-2</v>
      </c>
      <c r="L72" s="2" t="s">
        <v>10</v>
      </c>
    </row>
    <row r="73" spans="1:12" ht="17" thickBot="1" x14ac:dyDescent="0.25">
      <c r="A73" s="2" t="s">
        <v>80</v>
      </c>
      <c r="B73" s="4">
        <v>-1.4969712385010601</v>
      </c>
      <c r="C73" s="4">
        <v>0.480655645720453</v>
      </c>
      <c r="D73" s="4">
        <v>0.43200658109151902</v>
      </c>
      <c r="E73" s="4">
        <v>0.58430901168909299</v>
      </c>
      <c r="F73" s="4">
        <v>1.48370092137818</v>
      </c>
      <c r="G73" s="4">
        <v>-0.58035920394044505</v>
      </c>
      <c r="H73" s="4">
        <v>-0.61568541635421103</v>
      </c>
      <c r="I73" s="4">
        <v>-0.28765630108352502</v>
      </c>
      <c r="J73" s="2">
        <v>-0.97802372329258702</v>
      </c>
      <c r="K73" s="2">
        <v>2.1976276707413301E-2</v>
      </c>
      <c r="L73" s="2" t="s">
        <v>5</v>
      </c>
    </row>
    <row r="74" spans="1:12" ht="17" thickBot="1" x14ac:dyDescent="0.25">
      <c r="A74" s="2" t="s">
        <v>81</v>
      </c>
      <c r="B74" s="4">
        <v>-1.4874255085092101</v>
      </c>
      <c r="C74" s="4">
        <v>0.491934812113064</v>
      </c>
      <c r="D74" s="4">
        <v>0.65596035869423897</v>
      </c>
      <c r="E74" s="4">
        <v>0.33953033770191099</v>
      </c>
      <c r="F74" s="4">
        <v>1.4987972641767999</v>
      </c>
      <c r="G74" s="4">
        <v>-0.44432429533751799</v>
      </c>
      <c r="H74" s="4">
        <v>-0.53786625225067997</v>
      </c>
      <c r="I74" s="4">
        <v>-0.51660671658859703</v>
      </c>
      <c r="J74" s="2">
        <v>-0.99205027568577497</v>
      </c>
      <c r="K74" s="2">
        <v>7.9497243142248996E-3</v>
      </c>
      <c r="L74" s="2" t="s">
        <v>10</v>
      </c>
    </row>
    <row r="75" spans="1:12" ht="17" thickBot="1" x14ac:dyDescent="0.25">
      <c r="A75" s="2" t="s">
        <v>82</v>
      </c>
      <c r="B75" s="4">
        <v>-1.48513523820777</v>
      </c>
      <c r="C75" s="4">
        <v>0.54630471252787105</v>
      </c>
      <c r="D75" s="4">
        <v>0.30324885811774899</v>
      </c>
      <c r="E75" s="4">
        <v>0.63558166756214696</v>
      </c>
      <c r="F75" s="4">
        <v>1.4991210138047899</v>
      </c>
      <c r="G75" s="4">
        <v>-0.45166650287165799</v>
      </c>
      <c r="H75" s="4">
        <v>-0.528874452080488</v>
      </c>
      <c r="I75" s="4">
        <v>-0.51858005885264402</v>
      </c>
      <c r="J75" s="2">
        <v>-0.98770861904168294</v>
      </c>
      <c r="K75" s="2">
        <v>1.22913809583171E-2</v>
      </c>
      <c r="L75" s="2" t="s">
        <v>6</v>
      </c>
    </row>
    <row r="76" spans="1:12" ht="17" thickBot="1" x14ac:dyDescent="0.25">
      <c r="A76" s="2" t="s">
        <v>83</v>
      </c>
      <c r="B76" s="4">
        <v>-1.44275961178376</v>
      </c>
      <c r="C76" s="4">
        <v>0.47494375180913201</v>
      </c>
      <c r="D76" s="4">
        <v>0.818974112796513</v>
      </c>
      <c r="E76" s="4">
        <v>0.14884174717811699</v>
      </c>
      <c r="F76" s="4">
        <v>1.49984645010407</v>
      </c>
      <c r="G76" s="4">
        <v>-0.48017333816681501</v>
      </c>
      <c r="H76" s="4">
        <v>-0.51354445819385297</v>
      </c>
      <c r="I76" s="4">
        <v>-0.50612865374339999</v>
      </c>
      <c r="J76" s="2">
        <v>-0.96262875153206795</v>
      </c>
      <c r="K76" s="2">
        <v>3.7371248467932397E-2</v>
      </c>
      <c r="L76" s="2" t="s">
        <v>8</v>
      </c>
    </row>
    <row r="77" spans="1:12" ht="17" thickBot="1" x14ac:dyDescent="0.25">
      <c r="A77" s="2" t="s">
        <v>84</v>
      </c>
      <c r="B77" s="4">
        <v>-1.49399546270227</v>
      </c>
      <c r="C77" s="4">
        <v>0.46207476228132299</v>
      </c>
      <c r="D77" s="4">
        <v>0.62092157547314397</v>
      </c>
      <c r="E77" s="4">
        <v>0.41099912494780699</v>
      </c>
      <c r="F77" s="4">
        <v>1.49975154639435</v>
      </c>
      <c r="G77" s="4">
        <v>-0.47536767765178101</v>
      </c>
      <c r="H77" s="4">
        <v>-0.51888725377483103</v>
      </c>
      <c r="I77" s="4">
        <v>-0.50549661496773901</v>
      </c>
      <c r="J77" s="2">
        <v>-0.99674156422750804</v>
      </c>
      <c r="K77" s="2">
        <v>3.2584357724915101E-3</v>
      </c>
      <c r="L77" s="2" t="s">
        <v>5</v>
      </c>
    </row>
    <row r="78" spans="1:12" ht="17" thickBot="1" x14ac:dyDescent="0.25">
      <c r="A78" s="2" t="s">
        <v>85</v>
      </c>
      <c r="B78" s="4">
        <v>-1.4736315187562401</v>
      </c>
      <c r="C78" s="4">
        <v>0.227434923466282</v>
      </c>
      <c r="D78" s="4">
        <v>0.61361200789541104</v>
      </c>
      <c r="E78" s="4">
        <v>0.63258458739454304</v>
      </c>
      <c r="F78" s="4">
        <v>1.49954067916758</v>
      </c>
      <c r="G78" s="4">
        <v>-0.46587671585788998</v>
      </c>
      <c r="H78" s="4">
        <v>-0.52411130534012595</v>
      </c>
      <c r="I78" s="4">
        <v>-0.50955265796956695</v>
      </c>
      <c r="J78" s="2">
        <v>-0.98655449790147598</v>
      </c>
      <c r="K78" s="2">
        <v>1.3445502098524201E-2</v>
      </c>
      <c r="L78" s="2" t="s">
        <v>5</v>
      </c>
    </row>
    <row r="79" spans="1:12" ht="17" thickBot="1" x14ac:dyDescent="0.25">
      <c r="A79" s="2" t="s">
        <v>86</v>
      </c>
      <c r="B79" s="4">
        <v>-1.47540777655384</v>
      </c>
      <c r="C79" s="4">
        <v>0.65634182959534704</v>
      </c>
      <c r="D79" s="4">
        <v>0.57828152329360805</v>
      </c>
      <c r="E79" s="4">
        <v>0.24078442366489</v>
      </c>
      <c r="F79" s="4">
        <v>1.4999583794311999</v>
      </c>
      <c r="G79" s="4">
        <v>-0.489460102761759</v>
      </c>
      <c r="H79" s="4">
        <v>-0.50524913833471896</v>
      </c>
      <c r="I79" s="4">
        <v>-0.50524913833471896</v>
      </c>
      <c r="J79" s="2">
        <v>-0.98271207111132397</v>
      </c>
      <c r="K79" s="2">
        <v>1.72879288886757E-2</v>
      </c>
      <c r="L79" s="2" t="s">
        <v>8</v>
      </c>
    </row>
    <row r="80" spans="1:12" ht="17" thickBot="1" x14ac:dyDescent="0.25">
      <c r="A80" s="2" t="s">
        <v>87</v>
      </c>
      <c r="B80" s="4">
        <v>-1.4998281887004501</v>
      </c>
      <c r="C80" s="4">
        <v>0.504260800556946</v>
      </c>
      <c r="D80" s="4">
        <v>0.51593149945192995</v>
      </c>
      <c r="E80" s="4">
        <v>0.47963588869156998</v>
      </c>
      <c r="F80" s="4">
        <v>1.49998627086342</v>
      </c>
      <c r="G80" s="4">
        <v>-0.49475986944709699</v>
      </c>
      <c r="H80" s="4">
        <v>-0.505230977795184</v>
      </c>
      <c r="I80" s="4">
        <v>-0.49999542362114102</v>
      </c>
      <c r="J80" s="2">
        <v>-0.99989678257086001</v>
      </c>
      <c r="K80" s="2">
        <v>1.0321742913986799E-4</v>
      </c>
      <c r="L80" s="2" t="s">
        <v>6</v>
      </c>
    </row>
    <row r="81" spans="1:12" ht="17" thickBot="1" x14ac:dyDescent="0.25">
      <c r="A81" s="2" t="s">
        <v>88</v>
      </c>
      <c r="B81" s="4">
        <v>-1.4556061740553501</v>
      </c>
      <c r="C81" s="4">
        <v>0.77110413629436103</v>
      </c>
      <c r="D81" s="4">
        <v>0.50401779777711198</v>
      </c>
      <c r="E81" s="4">
        <v>0.180484239983876</v>
      </c>
      <c r="F81" s="4">
        <v>1.49999992173913</v>
      </c>
      <c r="G81" s="4">
        <v>-0.49999997391304501</v>
      </c>
      <c r="H81" s="4">
        <v>-0.49999997391304501</v>
      </c>
      <c r="I81" s="4">
        <v>-0.49999997391304501</v>
      </c>
      <c r="J81" s="2">
        <v>-0.97040420914444303</v>
      </c>
      <c r="K81" s="2">
        <v>2.9595790855557001E-2</v>
      </c>
      <c r="L81" s="2" t="s">
        <v>6</v>
      </c>
    </row>
    <row r="82" spans="1:12" ht="17" thickBot="1" x14ac:dyDescent="0.25">
      <c r="A82" s="2" t="s">
        <v>89</v>
      </c>
      <c r="B82" s="4">
        <v>-1.1997973688560599</v>
      </c>
      <c r="C82" s="4">
        <v>0.91651452911136</v>
      </c>
      <c r="D82" s="4">
        <v>0.72489185470742001</v>
      </c>
      <c r="E82" s="4">
        <v>-0.44160901496272098</v>
      </c>
      <c r="F82" s="4">
        <v>1.3634028584959099</v>
      </c>
      <c r="G82" s="4">
        <v>-0.80917405422928201</v>
      </c>
      <c r="H82" s="4">
        <v>-0.68502680207355704</v>
      </c>
      <c r="I82" s="4">
        <v>0.130797997806925</v>
      </c>
      <c r="J82" s="2">
        <v>-0.97725308942797495</v>
      </c>
      <c r="K82" s="2">
        <v>2.2746910572024701E-2</v>
      </c>
      <c r="L82" s="2" t="s">
        <v>7</v>
      </c>
    </row>
    <row r="83" spans="1:12" ht="17" thickBot="1" x14ac:dyDescent="0.25">
      <c r="A83" s="2" t="s">
        <v>90</v>
      </c>
      <c r="B83" s="4">
        <v>-0.76688398339293196</v>
      </c>
      <c r="C83" s="4">
        <v>1.42055018218051</v>
      </c>
      <c r="D83" s="4">
        <v>-0.62707116580218603</v>
      </c>
      <c r="E83" s="4">
        <v>-2.6595032985395801E-2</v>
      </c>
      <c r="F83" s="4">
        <v>0.99381240860646003</v>
      </c>
      <c r="G83" s="4">
        <v>-1.3901235553667799</v>
      </c>
      <c r="H83" s="4">
        <v>0.17205851471140901</v>
      </c>
      <c r="I83" s="4">
        <v>0.224252632048908</v>
      </c>
      <c r="J83" s="2">
        <v>-0.95024544008184297</v>
      </c>
      <c r="K83" s="2">
        <v>4.9754559918156603E-2</v>
      </c>
      <c r="L83" s="2" t="s">
        <v>6</v>
      </c>
    </row>
    <row r="84" spans="1:12" ht="17" thickBot="1" x14ac:dyDescent="0.25">
      <c r="A84" s="2" t="s">
        <v>91</v>
      </c>
      <c r="B84" s="4">
        <v>-1.1359336850452899</v>
      </c>
      <c r="C84" s="4">
        <v>1.26902784415642</v>
      </c>
      <c r="D84" s="4">
        <v>0.14601489504180801</v>
      </c>
      <c r="E84" s="4">
        <v>-0.27910905415294202</v>
      </c>
      <c r="F84" s="4">
        <v>1.26479977177851</v>
      </c>
      <c r="G84" s="4">
        <v>-1.1726281284910101</v>
      </c>
      <c r="H84" s="4">
        <v>5.63271153423631E-2</v>
      </c>
      <c r="I84" s="4">
        <v>-0.148498758629866</v>
      </c>
      <c r="J84" s="2">
        <v>-0.95838497594148397</v>
      </c>
      <c r="K84" s="2">
        <v>4.1615024058515498E-2</v>
      </c>
      <c r="L84" s="2" t="s">
        <v>8</v>
      </c>
    </row>
    <row r="85" spans="1:12" ht="17" thickBot="1" x14ac:dyDescent="0.25">
      <c r="A85" s="2" t="s">
        <v>92</v>
      </c>
      <c r="B85" s="4">
        <v>-1.1012954394410299</v>
      </c>
      <c r="C85" s="4">
        <v>-0.113971066844127</v>
      </c>
      <c r="D85" s="4">
        <v>1.3272588581176199</v>
      </c>
      <c r="E85" s="4">
        <v>-0.11199235183246301</v>
      </c>
      <c r="F85" s="4">
        <v>0.90058080641801697</v>
      </c>
      <c r="G85" s="4">
        <v>0.36165056005762902</v>
      </c>
      <c r="H85" s="4">
        <v>-1.4253286778741801</v>
      </c>
      <c r="I85" s="4">
        <v>0.163097311398539</v>
      </c>
      <c r="J85" s="2">
        <v>-0.98102317957527096</v>
      </c>
      <c r="K85" s="2">
        <v>1.8976820424729399E-2</v>
      </c>
      <c r="L85" s="2" t="s">
        <v>10</v>
      </c>
    </row>
    <row r="86" spans="1:12" ht="17" thickBot="1" x14ac:dyDescent="0.25">
      <c r="A86" s="2" t="s">
        <v>93</v>
      </c>
      <c r="B86" s="4">
        <v>-0.60014841696966104</v>
      </c>
      <c r="C86" s="4">
        <v>-0.28282580394388301</v>
      </c>
      <c r="D86" s="4">
        <v>1.4831226378832001</v>
      </c>
      <c r="E86" s="4">
        <v>-0.60014841696966104</v>
      </c>
      <c r="F86" s="4">
        <v>0.80445442062385897</v>
      </c>
      <c r="G86" s="4">
        <v>0.40222721031192898</v>
      </c>
      <c r="H86" s="4">
        <v>-1.4586261472850199</v>
      </c>
      <c r="I86" s="4">
        <v>0.25194451634922999</v>
      </c>
      <c r="J86" s="2">
        <v>-0.97035938459790305</v>
      </c>
      <c r="K86" s="2">
        <v>2.9640615402097399E-2</v>
      </c>
      <c r="L86" s="2" t="s">
        <v>5</v>
      </c>
    </row>
    <row r="87" spans="1:12" ht="17" thickBot="1" x14ac:dyDescent="0.25">
      <c r="A87" s="2" t="s">
        <v>94</v>
      </c>
      <c r="B87" s="4">
        <v>-0.25766295608240097</v>
      </c>
      <c r="C87" s="4">
        <v>-0.89087718522273596</v>
      </c>
      <c r="D87" s="4">
        <v>1.43461152608708</v>
      </c>
      <c r="E87" s="4">
        <v>-0.286071384781942</v>
      </c>
      <c r="F87" s="4">
        <v>0.65249030475400105</v>
      </c>
      <c r="G87" s="4">
        <v>0.78084905323019904</v>
      </c>
      <c r="H87" s="4">
        <v>-1.4012496708651501</v>
      </c>
      <c r="I87" s="4">
        <v>-3.2089687119049103E-2</v>
      </c>
      <c r="J87" s="2">
        <v>-0.95494427221585199</v>
      </c>
      <c r="K87" s="2">
        <v>4.5055727784148097E-2</v>
      </c>
      <c r="L87" s="2" t="s">
        <v>6</v>
      </c>
    </row>
    <row r="88" spans="1:12" ht="17" thickBot="1" x14ac:dyDescent="0.25">
      <c r="A88" s="2" t="s">
        <v>95</v>
      </c>
      <c r="B88" s="4">
        <v>-0.87030354862230996</v>
      </c>
      <c r="C88" s="4">
        <v>-0.72675582470554601</v>
      </c>
      <c r="D88" s="4">
        <v>1.26709013747539</v>
      </c>
      <c r="E88" s="4">
        <v>0.32996923585247001</v>
      </c>
      <c r="F88" s="4">
        <v>0.78235543297714205</v>
      </c>
      <c r="G88" s="4">
        <v>0.86020174471616095</v>
      </c>
      <c r="H88" s="4">
        <v>-1.2079152704837799</v>
      </c>
      <c r="I88" s="4">
        <v>-0.434641907209523</v>
      </c>
      <c r="J88" s="2">
        <v>-0.99333321302004696</v>
      </c>
      <c r="K88" s="2">
        <v>6.6667869799531604E-3</v>
      </c>
      <c r="L88" s="2" t="s">
        <v>5</v>
      </c>
    </row>
    <row r="89" spans="1:12" ht="17" thickBot="1" x14ac:dyDescent="0.25">
      <c r="A89" s="2" t="s">
        <v>96</v>
      </c>
      <c r="B89" s="4">
        <v>-0.55838503437356402</v>
      </c>
      <c r="C89" s="4">
        <v>-1.0110336754588301</v>
      </c>
      <c r="D89" s="4">
        <v>1.25079891377028</v>
      </c>
      <c r="E89" s="4">
        <v>0.31861979606211199</v>
      </c>
      <c r="F89" s="4">
        <v>0.427293192699088</v>
      </c>
      <c r="G89" s="4">
        <v>1.1003745050923399</v>
      </c>
      <c r="H89" s="4">
        <v>-1.23272195415843</v>
      </c>
      <c r="I89" s="4">
        <v>-0.29494574363299902</v>
      </c>
      <c r="J89" s="2">
        <v>-0.99565765087296498</v>
      </c>
      <c r="K89" s="2">
        <v>4.3423491270352197E-3</v>
      </c>
      <c r="L89" s="2" t="s">
        <v>5</v>
      </c>
    </row>
    <row r="90" spans="1:12" ht="17" thickBot="1" x14ac:dyDescent="0.25">
      <c r="A90" s="2" t="s">
        <v>97</v>
      </c>
      <c r="B90" s="4">
        <v>-1.20778483374622</v>
      </c>
      <c r="C90" s="4">
        <v>-0.412352896713575</v>
      </c>
      <c r="D90" s="4">
        <v>0.98152906932692496</v>
      </c>
      <c r="E90" s="4">
        <v>0.63860866113287296</v>
      </c>
      <c r="F90" s="4">
        <v>1.2761569853703301</v>
      </c>
      <c r="G90" s="4">
        <v>0.31773704533710101</v>
      </c>
      <c r="H90" s="4">
        <v>-0.80736462339755299</v>
      </c>
      <c r="I90" s="4">
        <v>-0.78652940730987397</v>
      </c>
      <c r="J90" s="2">
        <v>-0.98902654634116305</v>
      </c>
      <c r="K90" s="2">
        <v>1.09734536588373E-2</v>
      </c>
      <c r="L90" s="2" t="s">
        <v>7</v>
      </c>
    </row>
    <row r="91" spans="1:12" ht="17" thickBot="1" x14ac:dyDescent="0.25">
      <c r="A91" s="2" t="s">
        <v>98</v>
      </c>
      <c r="B91" s="4">
        <v>-1.21161232843198</v>
      </c>
      <c r="C91" s="4">
        <v>-0.42491573950109102</v>
      </c>
      <c r="D91" s="4">
        <v>0.73974788679277104</v>
      </c>
      <c r="E91" s="4">
        <v>0.896780181140299</v>
      </c>
      <c r="F91" s="4">
        <v>1.3257481610206301</v>
      </c>
      <c r="G91" s="4">
        <v>0.18196543386557601</v>
      </c>
      <c r="H91" s="4">
        <v>-0.56322634291726004</v>
      </c>
      <c r="I91" s="4">
        <v>-0.94448725196894401</v>
      </c>
      <c r="J91" s="2">
        <v>-0.98241872091447102</v>
      </c>
      <c r="K91" s="2">
        <v>1.7581279085529099E-2</v>
      </c>
      <c r="L91" s="2" t="s">
        <v>6</v>
      </c>
    </row>
    <row r="92" spans="1:12" ht="17" thickBot="1" x14ac:dyDescent="0.25">
      <c r="A92" s="2" t="s">
        <v>99</v>
      </c>
      <c r="B92" s="4">
        <v>-1.2334572642244701</v>
      </c>
      <c r="C92" s="4">
        <v>-0.39153025398670399</v>
      </c>
      <c r="D92" s="4">
        <v>0.86246599570458704</v>
      </c>
      <c r="E92" s="4">
        <v>0.762521522506587</v>
      </c>
      <c r="F92" s="4">
        <v>1.3889865550500999</v>
      </c>
      <c r="G92" s="4">
        <v>7.0626435002547699E-2</v>
      </c>
      <c r="H92" s="4">
        <v>-0.74550125836022396</v>
      </c>
      <c r="I92" s="4">
        <v>-0.71411173169242503</v>
      </c>
      <c r="J92" s="2">
        <v>-0.97613451565070997</v>
      </c>
      <c r="K92" s="2">
        <v>2.3865484349290301E-2</v>
      </c>
      <c r="L92" s="2" t="s">
        <v>5</v>
      </c>
    </row>
    <row r="93" spans="1:12" ht="17" thickBot="1" x14ac:dyDescent="0.25">
      <c r="A93" s="2" t="s">
        <v>100</v>
      </c>
      <c r="B93" s="4">
        <v>-1.2925139302392401</v>
      </c>
      <c r="C93" s="4">
        <v>-0.25282835723957497</v>
      </c>
      <c r="D93" s="4">
        <v>0.96167313230222795</v>
      </c>
      <c r="E93" s="4">
        <v>0.58366915517658202</v>
      </c>
      <c r="F93" s="4">
        <v>1.38325433914449</v>
      </c>
      <c r="G93" s="4">
        <v>4.33773137710812E-2</v>
      </c>
      <c r="H93" s="4">
        <v>-0.89646448460235495</v>
      </c>
      <c r="I93" s="4">
        <v>-0.53016716831322097</v>
      </c>
      <c r="J93" s="2">
        <v>-0.99013030020816595</v>
      </c>
      <c r="K93" s="2">
        <v>9.8696997918343594E-3</v>
      </c>
      <c r="L93" s="2" t="s">
        <v>5</v>
      </c>
    </row>
    <row r="94" spans="1:12" ht="17" thickBot="1" x14ac:dyDescent="0.25">
      <c r="A94" s="2" t="s">
        <v>101</v>
      </c>
      <c r="B94" s="4">
        <v>-0.61886344701252505</v>
      </c>
      <c r="C94" s="4">
        <v>-1.08174864180053</v>
      </c>
      <c r="D94" s="4">
        <v>0.83047420020715201</v>
      </c>
      <c r="E94" s="4">
        <v>0.87013788860590102</v>
      </c>
      <c r="F94" s="4">
        <v>0.53609311772190205</v>
      </c>
      <c r="G94" s="4">
        <v>1.14211142471188</v>
      </c>
      <c r="H94" s="4">
        <v>-0.83910227121689096</v>
      </c>
      <c r="I94" s="4">
        <v>-0.83910227121689096</v>
      </c>
      <c r="J94" s="2">
        <v>-0.99807795866251103</v>
      </c>
      <c r="K94" s="2">
        <v>1.9220413374886299E-3</v>
      </c>
      <c r="L94" s="2" t="s">
        <v>6</v>
      </c>
    </row>
    <row r="95" spans="1:12" ht="17" thickBot="1" x14ac:dyDescent="0.25">
      <c r="A95" s="2" t="s">
        <v>102</v>
      </c>
      <c r="B95" s="4">
        <v>-0.75437975582327998</v>
      </c>
      <c r="C95" s="4">
        <v>-0.968057174815385</v>
      </c>
      <c r="D95" s="4">
        <v>0.78917179130366499</v>
      </c>
      <c r="E95" s="4">
        <v>0.93326513933499999</v>
      </c>
      <c r="F95" s="4">
        <v>0.83182127739643696</v>
      </c>
      <c r="G95" s="4">
        <v>0.899494872845639</v>
      </c>
      <c r="H95" s="4">
        <v>-0.87693700769590399</v>
      </c>
      <c r="I95" s="4">
        <v>-0.85437914254617098</v>
      </c>
      <c r="J95" s="2">
        <v>-0.99589604751632199</v>
      </c>
      <c r="K95" s="2">
        <v>4.1039524836777698E-3</v>
      </c>
      <c r="L95" s="2" t="s">
        <v>5</v>
      </c>
    </row>
    <row r="96" spans="1:12" ht="17" thickBot="1" x14ac:dyDescent="0.25">
      <c r="A96" s="2" t="s">
        <v>103</v>
      </c>
      <c r="B96" s="4">
        <v>-0.78732843791454399</v>
      </c>
      <c r="C96" s="4">
        <v>-0.87759086505952499</v>
      </c>
      <c r="D96" s="4">
        <v>1.1671008091699999</v>
      </c>
      <c r="E96" s="4">
        <v>0.49781849380406801</v>
      </c>
      <c r="F96" s="4">
        <v>0.83304050464591195</v>
      </c>
      <c r="G96" s="4">
        <v>0.898331292973653</v>
      </c>
      <c r="H96" s="4">
        <v>-0.87617906121959799</v>
      </c>
      <c r="I96" s="4">
        <v>-0.85519273639996696</v>
      </c>
      <c r="J96" s="2">
        <v>-0.96418806733661899</v>
      </c>
      <c r="K96" s="2">
        <v>3.5811932663380799E-2</v>
      </c>
      <c r="L96" s="2" t="s">
        <v>5</v>
      </c>
    </row>
    <row r="97" spans="1:12" ht="17" thickBot="1" x14ac:dyDescent="0.25">
      <c r="A97" s="2" t="s">
        <v>104</v>
      </c>
      <c r="B97" s="4">
        <v>-0.87647213933299395</v>
      </c>
      <c r="C97" s="4">
        <v>-0.84769450959630699</v>
      </c>
      <c r="D97" s="4">
        <v>0.74625008538089399</v>
      </c>
      <c r="E97" s="4">
        <v>0.97791656354840695</v>
      </c>
      <c r="F97" s="4">
        <v>0.83112558924310598</v>
      </c>
      <c r="G97" s="4">
        <v>0.90018053434342404</v>
      </c>
      <c r="H97" s="4">
        <v>-0.87551805395045301</v>
      </c>
      <c r="I97" s="4">
        <v>-0.85578806963607701</v>
      </c>
      <c r="J97" s="2">
        <v>-0.99392722101363895</v>
      </c>
      <c r="K97" s="2">
        <v>6.0727789863608203E-3</v>
      </c>
      <c r="L97" s="2" t="s">
        <v>5</v>
      </c>
    </row>
    <row r="98" spans="1:12" ht="17" thickBot="1" x14ac:dyDescent="0.25">
      <c r="A98" s="2" t="s">
        <v>105</v>
      </c>
      <c r="B98" s="4">
        <v>-0.435708033014159</v>
      </c>
      <c r="C98" s="4">
        <v>-1.20791525717146</v>
      </c>
      <c r="D98" s="4">
        <v>0.83503884414454899</v>
      </c>
      <c r="E98" s="4">
        <v>0.80858444604106905</v>
      </c>
      <c r="F98" s="4">
        <v>0.838771072914272</v>
      </c>
      <c r="G98" s="4">
        <v>0.89284822027637201</v>
      </c>
      <c r="H98" s="4">
        <v>-0.86983666820739303</v>
      </c>
      <c r="I98" s="4">
        <v>-0.86178262498325098</v>
      </c>
      <c r="J98" s="2">
        <v>-0.95570533123891499</v>
      </c>
      <c r="K98" s="2">
        <v>4.4294668761084698E-2</v>
      </c>
      <c r="L98" s="2" t="s">
        <v>5</v>
      </c>
    </row>
    <row r="99" spans="1:12" ht="17" thickBot="1" x14ac:dyDescent="0.25">
      <c r="A99" s="2" t="s">
        <v>106</v>
      </c>
      <c r="B99" s="4">
        <v>-0.68224162955435597</v>
      </c>
      <c r="C99" s="4">
        <v>-1.0269544262194701</v>
      </c>
      <c r="D99" s="4">
        <v>0.95266641989874901</v>
      </c>
      <c r="E99" s="4">
        <v>0.75652963587507804</v>
      </c>
      <c r="F99" s="4">
        <v>0.835776972096132</v>
      </c>
      <c r="G99" s="4">
        <v>0.89574303287432999</v>
      </c>
      <c r="H99" s="4">
        <v>-0.87025745704359603</v>
      </c>
      <c r="I99" s="4">
        <v>-0.86126254792686596</v>
      </c>
      <c r="J99" s="2">
        <v>-0.99024170712563298</v>
      </c>
      <c r="K99" s="2">
        <v>9.7582928743668099E-3</v>
      </c>
      <c r="L99" s="2" t="s">
        <v>5</v>
      </c>
    </row>
    <row r="100" spans="1:12" ht="17" thickBot="1" x14ac:dyDescent="0.25">
      <c r="A100" s="2" t="s">
        <v>107</v>
      </c>
      <c r="B100" s="4">
        <v>-0.98357897219325496</v>
      </c>
      <c r="C100" s="4">
        <v>-0.71026227572887002</v>
      </c>
      <c r="D100" s="4">
        <v>0.630645030770557</v>
      </c>
      <c r="E100" s="4">
        <v>1.0631962171515701</v>
      </c>
      <c r="F100" s="4">
        <v>0.84278146173787005</v>
      </c>
      <c r="G100" s="4">
        <v>0.88896126786049201</v>
      </c>
      <c r="H100" s="4">
        <v>-0.86587136479918103</v>
      </c>
      <c r="I100" s="4">
        <v>-0.86587136479918103</v>
      </c>
      <c r="J100" s="2">
        <v>-0.97566236199460299</v>
      </c>
      <c r="K100" s="2">
        <v>2.4337638005397299E-2</v>
      </c>
      <c r="L100" s="2" t="s">
        <v>5</v>
      </c>
    </row>
    <row r="101" spans="1:12" ht="17" thickBot="1" x14ac:dyDescent="0.25">
      <c r="A101" s="2" t="s">
        <v>108</v>
      </c>
      <c r="B101" s="4">
        <v>-1.03506211295416</v>
      </c>
      <c r="C101" s="4">
        <v>-0.67598903233603702</v>
      </c>
      <c r="D101" s="4">
        <v>0.91812218542608803</v>
      </c>
      <c r="E101" s="4">
        <v>0.79292895986411005</v>
      </c>
      <c r="F101" s="4">
        <v>0.81052110055501003</v>
      </c>
      <c r="G101" s="4">
        <v>0.91980484445006705</v>
      </c>
      <c r="H101" s="4">
        <v>-0.86516297250253904</v>
      </c>
      <c r="I101" s="4">
        <v>-0.86516297250253904</v>
      </c>
      <c r="J101" s="2">
        <v>-0.98035212144347506</v>
      </c>
      <c r="K101" s="2">
        <v>1.9647878556525399E-2</v>
      </c>
      <c r="L101" s="2" t="s">
        <v>6</v>
      </c>
    </row>
    <row r="102" spans="1:12" ht="17" thickBot="1" x14ac:dyDescent="0.25">
      <c r="A102" s="2" t="s">
        <v>109</v>
      </c>
      <c r="B102" s="4">
        <v>-1.1792054611552201</v>
      </c>
      <c r="C102" s="4">
        <v>-0.474689932784923</v>
      </c>
      <c r="D102" s="4">
        <v>0.73623320705905204</v>
      </c>
      <c r="E102" s="4">
        <v>0.91766218688109003</v>
      </c>
      <c r="F102" s="4">
        <v>0.94490123009820903</v>
      </c>
      <c r="G102" s="4">
        <v>0.78337965230364304</v>
      </c>
      <c r="H102" s="4">
        <v>-0.86414044120092603</v>
      </c>
      <c r="I102" s="4">
        <v>-0.86414044120092603</v>
      </c>
      <c r="J102" s="2">
        <v>-0.97176455161897801</v>
      </c>
      <c r="K102" s="2">
        <v>2.82354483810222E-2</v>
      </c>
      <c r="L102" s="2" t="s">
        <v>10</v>
      </c>
    </row>
    <row r="103" spans="1:12" ht="17" thickBot="1" x14ac:dyDescent="0.25">
      <c r="A103" s="2" t="s">
        <v>110</v>
      </c>
      <c r="B103" s="4">
        <v>-1.03761371173888</v>
      </c>
      <c r="C103" s="4">
        <v>-0.67452642793141804</v>
      </c>
      <c r="D103" s="4">
        <v>0.89253509204093695</v>
      </c>
      <c r="E103" s="4">
        <v>0.81960504762935704</v>
      </c>
      <c r="F103" s="4">
        <v>0.95107972738942803</v>
      </c>
      <c r="G103" s="4">
        <v>0.77656968566659701</v>
      </c>
      <c r="H103" s="4">
        <v>-0.86382470652801302</v>
      </c>
      <c r="I103" s="4">
        <v>-0.86382470652801302</v>
      </c>
      <c r="J103" s="2">
        <v>-0.99655322909053401</v>
      </c>
      <c r="K103" s="2">
        <v>3.4467709094662198E-3</v>
      </c>
      <c r="L103" s="2" t="s">
        <v>5</v>
      </c>
    </row>
    <row r="104" spans="1:12" ht="17" thickBot="1" x14ac:dyDescent="0.25">
      <c r="A104" s="2" t="s">
        <v>111</v>
      </c>
      <c r="B104" s="4">
        <v>-0.27303064631170698</v>
      </c>
      <c r="C104" s="4">
        <v>0.532510412192158</v>
      </c>
      <c r="D104" s="4">
        <v>1.01223676747627</v>
      </c>
      <c r="E104" s="4">
        <v>-1.27171653335672</v>
      </c>
      <c r="F104" s="4">
        <v>0.362613307173757</v>
      </c>
      <c r="G104" s="4">
        <v>-0.162550792870995</v>
      </c>
      <c r="H104" s="4">
        <v>-1.2879024358240301</v>
      </c>
      <c r="I104" s="4">
        <v>1.08783992152127</v>
      </c>
      <c r="J104" s="2">
        <v>-0.95755043475132695</v>
      </c>
      <c r="K104" s="2">
        <v>4.2449565248673E-2</v>
      </c>
      <c r="L104" s="2" t="s">
        <v>5</v>
      </c>
    </row>
    <row r="105" spans="1:12" ht="17" thickBot="1" x14ac:dyDescent="0.25">
      <c r="A105" s="2" t="s">
        <v>112</v>
      </c>
      <c r="B105" s="4">
        <v>-0.33516829755206601</v>
      </c>
      <c r="C105" s="4">
        <v>-0.46533901093167501</v>
      </c>
      <c r="D105" s="4">
        <v>1.4843927804014501</v>
      </c>
      <c r="E105" s="4">
        <v>-0.68388547191770499</v>
      </c>
      <c r="F105" s="4">
        <v>3.2318391567273203E-2</v>
      </c>
      <c r="G105" s="4">
        <v>0.57814011581454905</v>
      </c>
      <c r="H105" s="4">
        <v>-1.41841829656365</v>
      </c>
      <c r="I105" s="4">
        <v>0.80795978918182398</v>
      </c>
      <c r="J105" s="2">
        <v>-0.97930179402373496</v>
      </c>
      <c r="K105" s="2">
        <v>2.0698205976264601E-2</v>
      </c>
      <c r="L105" s="2" t="s">
        <v>6</v>
      </c>
    </row>
    <row r="106" spans="1:12" ht="17" thickBot="1" x14ac:dyDescent="0.25">
      <c r="A106" s="2" t="s">
        <v>113</v>
      </c>
      <c r="B106" s="4">
        <v>0.38112446352012103</v>
      </c>
      <c r="C106" s="4">
        <v>-1.0216134743533001</v>
      </c>
      <c r="D106" s="4">
        <v>1.2163293632313199</v>
      </c>
      <c r="E106" s="4">
        <v>-0.57584035239814302</v>
      </c>
      <c r="F106" s="4">
        <v>-3.8634907307110902E-2</v>
      </c>
      <c r="G106" s="4">
        <v>0.78815210906505795</v>
      </c>
      <c r="H106" s="4">
        <v>-1.39858364451741</v>
      </c>
      <c r="I106" s="4">
        <v>0.64906644275945902</v>
      </c>
      <c r="J106" s="2">
        <v>-0.96493632963022502</v>
      </c>
      <c r="K106" s="2">
        <v>3.5063670369775098E-2</v>
      </c>
      <c r="L106" s="2" t="s">
        <v>8</v>
      </c>
    </row>
    <row r="107" spans="1:12" ht="17" thickBot="1" x14ac:dyDescent="0.25">
      <c r="A107" s="2" t="s">
        <v>114</v>
      </c>
      <c r="B107" s="4">
        <v>-0.499999954612867</v>
      </c>
      <c r="C107" s="4">
        <v>-0.499999954612867</v>
      </c>
      <c r="D107" s="4">
        <v>1.4999998638386001</v>
      </c>
      <c r="E107" s="4">
        <v>-0.499999954612867</v>
      </c>
      <c r="F107" s="4">
        <v>0.27812288742888602</v>
      </c>
      <c r="G107" s="4">
        <v>0.33173693801758702</v>
      </c>
      <c r="H107" s="4">
        <v>-1.45093024405672</v>
      </c>
      <c r="I107" s="4">
        <v>0.84107041861024701</v>
      </c>
      <c r="J107" s="2">
        <v>-0.96728686826627297</v>
      </c>
      <c r="K107" s="2">
        <v>3.2713131733727502E-2</v>
      </c>
      <c r="L107" s="2" t="s">
        <v>6</v>
      </c>
    </row>
    <row r="108" spans="1:12" ht="17" thickBot="1" x14ac:dyDescent="0.25">
      <c r="A108" s="2" t="s">
        <v>115</v>
      </c>
      <c r="B108" s="4">
        <v>-0.68804416089382303</v>
      </c>
      <c r="C108" s="4">
        <v>-0.29967072768332098</v>
      </c>
      <c r="D108" s="4">
        <v>1.4810255424086001</v>
      </c>
      <c r="E108" s="4">
        <v>-0.49331065383145201</v>
      </c>
      <c r="F108" s="4">
        <v>0.32383834148973001</v>
      </c>
      <c r="G108" s="4">
        <v>0.68078015788729795</v>
      </c>
      <c r="H108" s="4">
        <v>-1.48389924478183</v>
      </c>
      <c r="I108" s="4">
        <v>0.47928074540479998</v>
      </c>
      <c r="J108" s="2">
        <v>-0.95365076547682504</v>
      </c>
      <c r="K108" s="2">
        <v>4.6349234523174597E-2</v>
      </c>
      <c r="L108" s="2" t="s">
        <v>7</v>
      </c>
    </row>
    <row r="109" spans="1:12" ht="17" thickBot="1" x14ac:dyDescent="0.25">
      <c r="A109" s="2" t="s">
        <v>116</v>
      </c>
      <c r="B109" s="4">
        <v>-0.77925379754578405</v>
      </c>
      <c r="C109" s="4">
        <v>-0.52044683769724798</v>
      </c>
      <c r="D109" s="4">
        <v>1.4490021008181999</v>
      </c>
      <c r="E109" s="4">
        <v>-0.14930146557516899</v>
      </c>
      <c r="F109" s="4">
        <v>0.54954215642605797</v>
      </c>
      <c r="G109" s="4">
        <v>0.49958377856914399</v>
      </c>
      <c r="H109" s="4">
        <v>-1.49875133570743</v>
      </c>
      <c r="I109" s="4">
        <v>0.44962540071222901</v>
      </c>
      <c r="J109" s="2">
        <v>-0.97568796767432697</v>
      </c>
      <c r="K109" s="2">
        <v>2.4312032325673201E-2</v>
      </c>
      <c r="L109" s="2" t="s">
        <v>5</v>
      </c>
    </row>
    <row r="110" spans="1:12" ht="17" thickBot="1" x14ac:dyDescent="0.25">
      <c r="A110" s="2" t="s">
        <v>117</v>
      </c>
      <c r="B110" s="4">
        <v>-0.352361689261533</v>
      </c>
      <c r="C110" s="4">
        <v>-0.52275576559935599</v>
      </c>
      <c r="D110" s="4">
        <v>1.4910413959714599</v>
      </c>
      <c r="E110" s="4">
        <v>-0.61592394111057402</v>
      </c>
      <c r="F110" s="4">
        <v>0.52833956536195004</v>
      </c>
      <c r="G110" s="4">
        <v>0.52833956536195004</v>
      </c>
      <c r="H110" s="4">
        <v>-1.4987591752104299</v>
      </c>
      <c r="I110" s="4">
        <v>0.44208004448652899</v>
      </c>
      <c r="J110" s="2">
        <v>-0.98978655443903796</v>
      </c>
      <c r="K110" s="2">
        <v>1.0213445560962001E-2</v>
      </c>
      <c r="L110" s="2" t="s">
        <v>7</v>
      </c>
    </row>
    <row r="111" spans="1:12" ht="17" thickBot="1" x14ac:dyDescent="0.25">
      <c r="A111" s="2" t="s">
        <v>118</v>
      </c>
      <c r="B111" s="4">
        <v>-0.54028848987595501</v>
      </c>
      <c r="C111" s="4">
        <v>-0.48860656361254101</v>
      </c>
      <c r="D111" s="4">
        <v>1.49934318029791</v>
      </c>
      <c r="E111" s="4">
        <v>-0.470448126809416</v>
      </c>
      <c r="F111" s="4">
        <v>0.53298796340302801</v>
      </c>
      <c r="G111" s="4">
        <v>0.51633208954668397</v>
      </c>
      <c r="H111" s="4">
        <v>-1.4990286470710199</v>
      </c>
      <c r="I111" s="4">
        <v>0.44970859412130498</v>
      </c>
      <c r="J111" s="2">
        <v>-0.99979129503298203</v>
      </c>
      <c r="K111" s="2">
        <v>2.0870496701773399E-4</v>
      </c>
      <c r="L111" s="2" t="s">
        <v>5</v>
      </c>
    </row>
    <row r="112" spans="1:12" ht="17" thickBot="1" x14ac:dyDescent="0.25">
      <c r="A112" s="2" t="s">
        <v>119</v>
      </c>
      <c r="B112" s="4">
        <v>-0.84690000908524099</v>
      </c>
      <c r="C112" s="4">
        <v>-0.366664664758729</v>
      </c>
      <c r="D112" s="4">
        <v>1.4470045921805501</v>
      </c>
      <c r="E112" s="4">
        <v>-0.23343991833657601</v>
      </c>
      <c r="F112" s="4">
        <v>0.49999988000002898</v>
      </c>
      <c r="G112" s="4">
        <v>0.49999988000002898</v>
      </c>
      <c r="H112" s="4">
        <v>-1.4999996400000899</v>
      </c>
      <c r="I112" s="4">
        <v>0.49999988000002898</v>
      </c>
      <c r="J112" s="2">
        <v>-0.96466987490522005</v>
      </c>
      <c r="K112" s="2">
        <v>3.5330125094779501E-2</v>
      </c>
      <c r="L112" s="2" t="s">
        <v>5</v>
      </c>
    </row>
    <row r="113" spans="1:12" ht="17" thickBot="1" x14ac:dyDescent="0.25">
      <c r="A113" s="2" t="s">
        <v>120</v>
      </c>
      <c r="B113" s="4">
        <v>-0.49999991331647498</v>
      </c>
      <c r="C113" s="4">
        <v>-0.49999991331647498</v>
      </c>
      <c r="D113" s="4">
        <v>1.49999973994942</v>
      </c>
      <c r="E113" s="4">
        <v>-0.49999991331647498</v>
      </c>
      <c r="F113" s="4">
        <v>0.52914352073701798</v>
      </c>
      <c r="G113" s="4">
        <v>0.57515600080110596</v>
      </c>
      <c r="H113" s="4">
        <v>-1.4954056020828801</v>
      </c>
      <c r="I113" s="4">
        <v>0.39110608054475199</v>
      </c>
      <c r="J113" s="2">
        <v>-0.99693720566991095</v>
      </c>
      <c r="K113" s="2">
        <v>3.0627943300894E-3</v>
      </c>
      <c r="L113" s="2" t="s">
        <v>6</v>
      </c>
    </row>
    <row r="114" spans="1:12" ht="17" thickBot="1" x14ac:dyDescent="0.25">
      <c r="A114" s="2" t="s">
        <v>121</v>
      </c>
      <c r="B114" s="4">
        <v>-0.40800342699015901</v>
      </c>
      <c r="C114" s="4">
        <v>-0.54444524602065303</v>
      </c>
      <c r="D114" s="4">
        <v>1.4968939190314701</v>
      </c>
      <c r="E114" s="4">
        <v>-0.54444524602065303</v>
      </c>
      <c r="F114" s="4">
        <v>0.49316780785569603</v>
      </c>
      <c r="G114" s="4">
        <v>0.55923813618086105</v>
      </c>
      <c r="H114" s="4">
        <v>-1.49838066023142</v>
      </c>
      <c r="I114" s="4">
        <v>0.44597471619486401</v>
      </c>
      <c r="J114" s="2">
        <v>-0.99713825682294199</v>
      </c>
      <c r="K114" s="2">
        <v>2.8617431770578102E-3</v>
      </c>
      <c r="L114" s="2" t="s">
        <v>6</v>
      </c>
    </row>
    <row r="115" spans="1:12" ht="17" thickBot="1" x14ac:dyDescent="0.25">
      <c r="A115" s="2" t="s">
        <v>122</v>
      </c>
      <c r="B115" s="4">
        <v>-0.53829173197320301</v>
      </c>
      <c r="C115" s="4">
        <v>-0.28058053713933101</v>
      </c>
      <c r="D115" s="4">
        <v>1.48093977753915</v>
      </c>
      <c r="E115" s="4">
        <v>-0.66206750842661599</v>
      </c>
      <c r="F115" s="4">
        <v>0.49962242768168602</v>
      </c>
      <c r="G115" s="4">
        <v>0.54720551603232304</v>
      </c>
      <c r="H115" s="4">
        <v>-1.49886728304506</v>
      </c>
      <c r="I115" s="4">
        <v>0.45203933933104901</v>
      </c>
      <c r="J115" s="2">
        <v>-0.98049709176387401</v>
      </c>
      <c r="K115" s="2">
        <v>1.9502908236125702E-2</v>
      </c>
      <c r="L115" s="2" t="s">
        <v>7</v>
      </c>
    </row>
    <row r="116" spans="1:12" ht="17" thickBot="1" x14ac:dyDescent="0.25">
      <c r="A116" s="2" t="s">
        <v>123</v>
      </c>
      <c r="B116" s="4">
        <v>-0.49999995261418301</v>
      </c>
      <c r="C116" s="4">
        <v>-0.49999995261418301</v>
      </c>
      <c r="D116" s="4">
        <v>1.49999985784255</v>
      </c>
      <c r="E116" s="4">
        <v>-0.49999995261418301</v>
      </c>
      <c r="F116" s="4">
        <v>0.50712880882392197</v>
      </c>
      <c r="G116" s="4">
        <v>0.56714405247172295</v>
      </c>
      <c r="H116" s="4">
        <v>-1.4973803290126499</v>
      </c>
      <c r="I116" s="4">
        <v>0.42310746771699997</v>
      </c>
      <c r="J116" s="2">
        <v>-0.99825358862135605</v>
      </c>
      <c r="K116" s="2">
        <v>1.74641137864404E-3</v>
      </c>
      <c r="L116" s="2" t="s">
        <v>5</v>
      </c>
    </row>
    <row r="117" spans="1:12" ht="17" thickBot="1" x14ac:dyDescent="0.25">
      <c r="A117" s="2" t="s">
        <v>124</v>
      </c>
      <c r="B117" s="4">
        <v>0.46711000503997502</v>
      </c>
      <c r="C117" s="4">
        <v>-1.4980251535287601</v>
      </c>
      <c r="D117" s="4">
        <v>0.57173895162994204</v>
      </c>
      <c r="E117" s="4">
        <v>0.45917619685884298</v>
      </c>
      <c r="F117" s="4">
        <v>-0.59495624105286304</v>
      </c>
      <c r="G117" s="4">
        <v>1.47737876646744</v>
      </c>
      <c r="H117" s="4">
        <v>-0.63362264279246805</v>
      </c>
      <c r="I117" s="4">
        <v>-0.24879988262210601</v>
      </c>
      <c r="J117" s="2">
        <v>-0.98919021239164595</v>
      </c>
      <c r="K117" s="2">
        <v>1.08097876083545E-2</v>
      </c>
      <c r="L117" s="2" t="s">
        <v>5</v>
      </c>
    </row>
    <row r="118" spans="1:12" ht="17" thickBot="1" x14ac:dyDescent="0.25">
      <c r="A118" s="2" t="s">
        <v>125</v>
      </c>
      <c r="B118" s="4">
        <v>0.45756715525900998</v>
      </c>
      <c r="C118" s="4">
        <v>-1.4991908972658201</v>
      </c>
      <c r="D118" s="4">
        <v>0.503954145657178</v>
      </c>
      <c r="E118" s="4">
        <v>0.53766959634963296</v>
      </c>
      <c r="F118" s="4">
        <v>-0.28399554284344902</v>
      </c>
      <c r="G118" s="4">
        <v>1.4410144210945399</v>
      </c>
      <c r="H118" s="4">
        <v>-0.87302333540763999</v>
      </c>
      <c r="I118" s="4">
        <v>-0.28399554284344902</v>
      </c>
      <c r="J118" s="2">
        <v>-0.96098762478563904</v>
      </c>
      <c r="K118" s="2">
        <v>3.90123752143611E-2</v>
      </c>
      <c r="L118" s="2" t="s">
        <v>6</v>
      </c>
    </row>
    <row r="119" spans="1:12" ht="17" thickBot="1" x14ac:dyDescent="0.25">
      <c r="A119" s="2" t="s">
        <v>126</v>
      </c>
      <c r="B119" s="4">
        <v>0.47613057223433303</v>
      </c>
      <c r="C119" s="4">
        <v>-1.48090498299809</v>
      </c>
      <c r="D119" s="4">
        <v>0.69659547674148903</v>
      </c>
      <c r="E119" s="4">
        <v>0.30817893402227098</v>
      </c>
      <c r="F119" s="4">
        <v>-0.43341085085772302</v>
      </c>
      <c r="G119" s="4">
        <v>1.4983632272509899</v>
      </c>
      <c r="H119" s="4">
        <v>-0.53247618819663101</v>
      </c>
      <c r="I119" s="4">
        <v>-0.53247618819663101</v>
      </c>
      <c r="J119" s="2">
        <v>-0.98677096938869302</v>
      </c>
      <c r="K119" s="2">
        <v>1.32290306113071E-2</v>
      </c>
      <c r="L119" s="2" t="s">
        <v>6</v>
      </c>
    </row>
    <row r="120" spans="1:12" ht="17" thickBot="1" x14ac:dyDescent="0.25">
      <c r="A120" s="2" t="s">
        <v>127</v>
      </c>
      <c r="B120" s="4">
        <v>0.32029864672253699</v>
      </c>
      <c r="C120" s="4">
        <v>-1.4868585834479</v>
      </c>
      <c r="D120" s="4">
        <v>0.63908647008247099</v>
      </c>
      <c r="E120" s="4">
        <v>0.52747346664289396</v>
      </c>
      <c r="F120" s="4">
        <v>-0.42689991417731599</v>
      </c>
      <c r="G120" s="4">
        <v>1.4980306079313099</v>
      </c>
      <c r="H120" s="4">
        <v>-0.53556534687699697</v>
      </c>
      <c r="I120" s="4">
        <v>-0.53556534687699697</v>
      </c>
      <c r="J120" s="2">
        <v>-0.99628820851192401</v>
      </c>
      <c r="K120" s="2">
        <v>3.7117914880764602E-3</v>
      </c>
      <c r="L120" s="2" t="s">
        <v>6</v>
      </c>
    </row>
    <row r="121" spans="1:12" ht="17" thickBot="1" x14ac:dyDescent="0.25">
      <c r="A121" s="2" t="s">
        <v>128</v>
      </c>
      <c r="B121" s="4">
        <v>0.57280082139706201</v>
      </c>
      <c r="C121" s="4">
        <v>-1.49018965405627</v>
      </c>
      <c r="D121" s="4">
        <v>0.582048177248771</v>
      </c>
      <c r="E121" s="4">
        <v>0.33534065541043501</v>
      </c>
      <c r="F121" s="4">
        <v>-0.45612650436095498</v>
      </c>
      <c r="G121" s="4">
        <v>1.4992857744241299</v>
      </c>
      <c r="H121" s="4">
        <v>-0.521579635031585</v>
      </c>
      <c r="I121" s="4">
        <v>-0.521579635031585</v>
      </c>
      <c r="J121" s="2">
        <v>-0.99132715931980997</v>
      </c>
      <c r="K121" s="2">
        <v>8.6728406801900304E-3</v>
      </c>
      <c r="L121" s="2" t="s">
        <v>5</v>
      </c>
    </row>
    <row r="122" spans="1:12" ht="17" thickBot="1" x14ac:dyDescent="0.25">
      <c r="A122" s="2" t="s">
        <v>129</v>
      </c>
      <c r="B122" s="4">
        <v>0.63115539913277097</v>
      </c>
      <c r="C122" s="4">
        <v>-1.4715495580112501</v>
      </c>
      <c r="D122" s="4">
        <v>0.62397747527063097</v>
      </c>
      <c r="E122" s="4">
        <v>0.21641668360784599</v>
      </c>
      <c r="F122" s="4">
        <v>-0.47150471538153799</v>
      </c>
      <c r="G122" s="4">
        <v>1.4995977038074499</v>
      </c>
      <c r="H122" s="4">
        <v>-0.52822708715676103</v>
      </c>
      <c r="I122" s="4">
        <v>-0.49986590126914898</v>
      </c>
      <c r="J122" s="2">
        <v>-0.98070222443993604</v>
      </c>
      <c r="K122" s="2">
        <v>1.9297775560063599E-2</v>
      </c>
      <c r="L122" s="2" t="s">
        <v>5</v>
      </c>
    </row>
    <row r="123" spans="1:12" ht="17" thickBot="1" x14ac:dyDescent="0.25">
      <c r="A123" s="2" t="s">
        <v>130</v>
      </c>
      <c r="B123" s="4">
        <v>0.46543103922677098</v>
      </c>
      <c r="C123" s="4">
        <v>-1.49819600368629</v>
      </c>
      <c r="D123" s="4">
        <v>0.56872937332507201</v>
      </c>
      <c r="E123" s="4">
        <v>0.46403559113445098</v>
      </c>
      <c r="F123" s="4">
        <v>-0.46978316990629398</v>
      </c>
      <c r="G123" s="4">
        <v>1.49954787834089</v>
      </c>
      <c r="H123" s="4">
        <v>-0.529915415654299</v>
      </c>
      <c r="I123" s="4">
        <v>-0.499849292780296</v>
      </c>
      <c r="J123" s="2">
        <v>-0.99953168107873802</v>
      </c>
      <c r="K123" s="2">
        <v>4.6831892126156E-4</v>
      </c>
      <c r="L123" s="2" t="s">
        <v>5</v>
      </c>
    </row>
    <row r="124" spans="1:12" ht="17" thickBot="1" x14ac:dyDescent="0.25">
      <c r="A124" s="2" t="s">
        <v>131</v>
      </c>
      <c r="B124" s="4">
        <v>0.56321022314115798</v>
      </c>
      <c r="C124" s="4">
        <v>-1.4956579911769301</v>
      </c>
      <c r="D124" s="4">
        <v>0.54062628300173798</v>
      </c>
      <c r="E124" s="4">
        <v>0.39182148503403402</v>
      </c>
      <c r="F124" s="4">
        <v>-0.46806344073108203</v>
      </c>
      <c r="G124" s="4">
        <v>1.49953657863847</v>
      </c>
      <c r="H124" s="4">
        <v>-0.52873833119622304</v>
      </c>
      <c r="I124" s="4">
        <v>-0.502734806711162</v>
      </c>
      <c r="J124" s="2">
        <v>-0.996414825908574</v>
      </c>
      <c r="K124" s="2">
        <v>3.58517409142599E-3</v>
      </c>
      <c r="L124" s="2" t="s">
        <v>6</v>
      </c>
    </row>
    <row r="125" spans="1:12" ht="17" thickBot="1" x14ac:dyDescent="0.25">
      <c r="A125" s="2" t="s">
        <v>132</v>
      </c>
      <c r="B125" s="4">
        <v>0.490704830246599</v>
      </c>
      <c r="C125" s="4">
        <v>-1.4999614400458401</v>
      </c>
      <c r="D125" s="4">
        <v>0.50812469249091796</v>
      </c>
      <c r="E125" s="4">
        <v>0.50113191730832496</v>
      </c>
      <c r="F125" s="4">
        <v>-0.46917525516378</v>
      </c>
      <c r="G125" s="4">
        <v>1.4995903438631</v>
      </c>
      <c r="H125" s="4">
        <v>-0.52583038031563301</v>
      </c>
      <c r="I125" s="4">
        <v>-0.50458470838368796</v>
      </c>
      <c r="J125" s="2">
        <v>-0.99986848774276904</v>
      </c>
      <c r="K125" s="2">
        <v>1.3151225723105601E-4</v>
      </c>
      <c r="L125" s="2" t="s">
        <v>5</v>
      </c>
    </row>
    <row r="126" spans="1:12" ht="17" thickBot="1" x14ac:dyDescent="0.25">
      <c r="A126" s="2" t="s">
        <v>133</v>
      </c>
      <c r="B126" s="4">
        <v>0.37836687170906103</v>
      </c>
      <c r="C126" s="4">
        <v>-1.49442793403853</v>
      </c>
      <c r="D126" s="4">
        <v>0.53896542717096796</v>
      </c>
      <c r="E126" s="4">
        <v>0.57709563515850104</v>
      </c>
      <c r="F126" s="4">
        <v>-0.47324622174473802</v>
      </c>
      <c r="G126" s="4">
        <v>1.49968372833438</v>
      </c>
      <c r="H126" s="4">
        <v>-0.52321188618234205</v>
      </c>
      <c r="I126" s="4">
        <v>-0.50322562040730001</v>
      </c>
      <c r="J126" s="2">
        <v>-0.99754422183337499</v>
      </c>
      <c r="K126" s="2">
        <v>2.4557781666251E-3</v>
      </c>
      <c r="L126" s="2" t="s">
        <v>5</v>
      </c>
    </row>
    <row r="127" spans="1:12" ht="17" thickBot="1" x14ac:dyDescent="0.25">
      <c r="A127" s="2" t="s">
        <v>134</v>
      </c>
      <c r="B127" s="4">
        <v>0.14971042920673799</v>
      </c>
      <c r="C127" s="4">
        <v>-1.45688503442638</v>
      </c>
      <c r="D127" s="4">
        <v>0.672554285789151</v>
      </c>
      <c r="E127" s="4">
        <v>0.63462031943049502</v>
      </c>
      <c r="F127" s="4">
        <v>-0.47310729916803601</v>
      </c>
      <c r="G127" s="4">
        <v>1.4997082704600899</v>
      </c>
      <c r="H127" s="4">
        <v>-0.51999935005902698</v>
      </c>
      <c r="I127" s="4">
        <v>-0.50660162123302999</v>
      </c>
      <c r="J127" s="2">
        <v>-0.97565313736437098</v>
      </c>
      <c r="K127" s="2">
        <v>2.4346862635629501E-2</v>
      </c>
      <c r="L127" s="2" t="s">
        <v>6</v>
      </c>
    </row>
    <row r="128" spans="1:12" ht="17" thickBot="1" x14ac:dyDescent="0.25">
      <c r="A128" s="2" t="s">
        <v>135</v>
      </c>
      <c r="B128" s="4">
        <v>0.44573166138647402</v>
      </c>
      <c r="C128" s="4">
        <v>-1.4980262273959699</v>
      </c>
      <c r="D128" s="4">
        <v>0.56844502705453803</v>
      </c>
      <c r="E128" s="4">
        <v>0.48384953895495803</v>
      </c>
      <c r="F128" s="4">
        <v>-0.47964597553527499</v>
      </c>
      <c r="G128" s="4">
        <v>1.4998453520706201</v>
      </c>
      <c r="H128" s="4">
        <v>-0.51009968826767405</v>
      </c>
      <c r="I128" s="4">
        <v>-0.51009968826767405</v>
      </c>
      <c r="J128" s="2">
        <v>-0.99912554340578597</v>
      </c>
      <c r="K128" s="2">
        <v>8.7445659421380199E-4</v>
      </c>
      <c r="L128" s="2" t="s">
        <v>6</v>
      </c>
    </row>
    <row r="129" spans="1:12" ht="17" thickBot="1" x14ac:dyDescent="0.25">
      <c r="A129" s="2" t="s">
        <v>136</v>
      </c>
      <c r="B129" s="4">
        <v>0.471749393395415</v>
      </c>
      <c r="C129" s="4">
        <v>-1.49499091102468</v>
      </c>
      <c r="D129" s="4">
        <v>0.41430035254908698</v>
      </c>
      <c r="E129" s="4">
        <v>0.60894116508017804</v>
      </c>
      <c r="F129" s="4">
        <v>-0.49175540732983902</v>
      </c>
      <c r="G129" s="4">
        <v>1.4999697903326199</v>
      </c>
      <c r="H129" s="4">
        <v>-0.50719513754427603</v>
      </c>
      <c r="I129" s="4">
        <v>-0.50101924545850096</v>
      </c>
      <c r="J129" s="2">
        <v>-0.99654973103755795</v>
      </c>
      <c r="K129" s="2">
        <v>3.45026896244219E-3</v>
      </c>
      <c r="L129" s="2" t="s">
        <v>5</v>
      </c>
    </row>
    <row r="130" spans="1:12" ht="17" thickBot="1" x14ac:dyDescent="0.25">
      <c r="A130" s="2" t="s">
        <v>137</v>
      </c>
      <c r="B130" s="4">
        <v>0.61095897280793598</v>
      </c>
      <c r="C130" s="4">
        <v>-1.49483675532353</v>
      </c>
      <c r="D130" s="4">
        <v>0.413905961306334</v>
      </c>
      <c r="E130" s="4">
        <v>0.46997182120925601</v>
      </c>
      <c r="F130" s="4">
        <v>-0.48986083703802402</v>
      </c>
      <c r="G130" s="4">
        <v>1.49996147775209</v>
      </c>
      <c r="H130" s="4">
        <v>-0.50505032035703301</v>
      </c>
      <c r="I130" s="4">
        <v>-0.50505032035703301</v>
      </c>
      <c r="J130" s="2">
        <v>-0.99596186335250203</v>
      </c>
      <c r="K130" s="2">
        <v>4.0381366474982897E-3</v>
      </c>
      <c r="L130" s="2" t="s">
        <v>5</v>
      </c>
    </row>
    <row r="131" spans="1:12" ht="17" thickBot="1" x14ac:dyDescent="0.25">
      <c r="A131" s="2" t="s">
        <v>138</v>
      </c>
      <c r="B131" s="4">
        <v>0.50964566044651305</v>
      </c>
      <c r="C131" s="4">
        <v>-1.4564010877811699</v>
      </c>
      <c r="D131" s="4">
        <v>0.76576761033456597</v>
      </c>
      <c r="E131" s="4">
        <v>0.18098781700009201</v>
      </c>
      <c r="F131" s="4">
        <v>-0.49999992857143899</v>
      </c>
      <c r="G131" s="4">
        <v>1.4999997857143199</v>
      </c>
      <c r="H131" s="4">
        <v>-0.49999992857143899</v>
      </c>
      <c r="I131" s="4">
        <v>-0.49999992857143899</v>
      </c>
      <c r="J131" s="2">
        <v>-0.97093414741917405</v>
      </c>
      <c r="K131" s="2">
        <v>2.9065852580826401E-2</v>
      </c>
      <c r="L131" s="2" t="s">
        <v>6</v>
      </c>
    </row>
    <row r="132" spans="1:12" ht="17" thickBot="1" x14ac:dyDescent="0.25">
      <c r="A132" s="2" t="s">
        <v>139</v>
      </c>
      <c r="B132" s="4">
        <v>0.51095815135171097</v>
      </c>
      <c r="C132" s="4">
        <v>-1.4994859477320199</v>
      </c>
      <c r="D132" s="4">
        <v>0.46369031245822001</v>
      </c>
      <c r="E132" s="4">
        <v>0.52483748392208995</v>
      </c>
      <c r="F132" s="4">
        <v>-0.49999995081967702</v>
      </c>
      <c r="G132" s="4">
        <v>1.4999998524590299</v>
      </c>
      <c r="H132" s="4">
        <v>-0.49999995081967702</v>
      </c>
      <c r="I132" s="4">
        <v>-0.49999995081967702</v>
      </c>
      <c r="J132" s="2">
        <v>-0.99965739340951498</v>
      </c>
      <c r="K132" s="2">
        <v>3.42606590484568E-4</v>
      </c>
      <c r="L132" s="2" t="s">
        <v>5</v>
      </c>
    </row>
    <row r="133" spans="1:12" ht="17" thickBot="1" x14ac:dyDescent="0.25">
      <c r="A133" s="2" t="s">
        <v>140</v>
      </c>
      <c r="B133" s="4">
        <v>0.46375692356686798</v>
      </c>
      <c r="C133" s="4">
        <v>-1.4750873286655</v>
      </c>
      <c r="D133" s="4">
        <v>0.72663097721187098</v>
      </c>
      <c r="E133" s="4">
        <v>0.284699427886763</v>
      </c>
      <c r="F133" s="4">
        <v>-0.49999995945946302</v>
      </c>
      <c r="G133" s="4">
        <v>1.4999998783783901</v>
      </c>
      <c r="H133" s="4">
        <v>-0.49999995945946302</v>
      </c>
      <c r="I133" s="4">
        <v>-0.49999995945946302</v>
      </c>
      <c r="J133" s="2">
        <v>-0.98339164215707198</v>
      </c>
      <c r="K133" s="2">
        <v>1.6608357842927898E-2</v>
      </c>
      <c r="L133" s="2" t="s">
        <v>5</v>
      </c>
    </row>
    <row r="134" spans="1:12" ht="17" thickBot="1" x14ac:dyDescent="0.25">
      <c r="A134" s="2" t="s">
        <v>141</v>
      </c>
      <c r="B134" s="4">
        <v>0.16499945182369599</v>
      </c>
      <c r="C134" s="4">
        <v>-1.4561352180915399</v>
      </c>
      <c r="D134" s="4">
        <v>0.548282132560029</v>
      </c>
      <c r="E134" s="4">
        <v>0.74285363370781499</v>
      </c>
      <c r="F134" s="4">
        <v>-0.49999996511628098</v>
      </c>
      <c r="G134" s="4">
        <v>1.49999989534884</v>
      </c>
      <c r="H134" s="4">
        <v>-0.49999996511628098</v>
      </c>
      <c r="I134" s="4">
        <v>-0.49999996511628098</v>
      </c>
      <c r="J134" s="2">
        <v>-0.97075690744338305</v>
      </c>
      <c r="K134" s="2">
        <v>2.92430925566168E-2</v>
      </c>
      <c r="L134" s="2" t="s">
        <v>6</v>
      </c>
    </row>
    <row r="135" spans="1:12" ht="17" thickBot="1" x14ac:dyDescent="0.25">
      <c r="A135" s="2" t="s">
        <v>142</v>
      </c>
      <c r="B135" s="4">
        <v>0.343446690640622</v>
      </c>
      <c r="C135" s="4">
        <v>-1.48488848551633</v>
      </c>
      <c r="D135" s="4">
        <v>0.45735184690359398</v>
      </c>
      <c r="E135" s="4">
        <v>0.68408994797211697</v>
      </c>
      <c r="F135" s="4">
        <v>-0.499999981250001</v>
      </c>
      <c r="G135" s="4">
        <v>1.49999994375</v>
      </c>
      <c r="H135" s="4">
        <v>-0.499999981250001</v>
      </c>
      <c r="I135" s="4">
        <v>-0.499999981250001</v>
      </c>
      <c r="J135" s="2">
        <v>-0.98992578693641198</v>
      </c>
      <c r="K135" s="2">
        <v>1.0074213063588E-2</v>
      </c>
      <c r="L135" s="2" t="s">
        <v>5</v>
      </c>
    </row>
    <row r="136" spans="1:12" ht="17" thickBot="1" x14ac:dyDescent="0.25">
      <c r="A136" s="2" t="s">
        <v>143</v>
      </c>
      <c r="B136" s="4">
        <v>0.46780842131030198</v>
      </c>
      <c r="C136" s="4">
        <v>-1.4987056552564999</v>
      </c>
      <c r="D136" s="4">
        <v>0.55823602941959305</v>
      </c>
      <c r="E136" s="4">
        <v>0.47266120452660398</v>
      </c>
      <c r="F136" s="4">
        <v>-0.49999997600000101</v>
      </c>
      <c r="G136" s="4">
        <v>1.499999928</v>
      </c>
      <c r="H136" s="4">
        <v>-0.49999997600000101</v>
      </c>
      <c r="I136" s="4">
        <v>-0.49999997600000101</v>
      </c>
      <c r="J136" s="2">
        <v>-0.99913719693143499</v>
      </c>
      <c r="K136" s="2">
        <v>8.6280306856534902E-4</v>
      </c>
      <c r="L136" s="2" t="s">
        <v>5</v>
      </c>
    </row>
    <row r="137" spans="1:12" ht="17" thickBot="1" x14ac:dyDescent="0.25">
      <c r="A137" s="2" t="s">
        <v>144</v>
      </c>
      <c r="B137" s="4">
        <v>0.62273639650564605</v>
      </c>
      <c r="C137" s="4">
        <v>-1.47585778410589</v>
      </c>
      <c r="D137" s="4">
        <v>0.61382324175691005</v>
      </c>
      <c r="E137" s="4">
        <v>0.239298145843336</v>
      </c>
      <c r="F137" s="4">
        <v>-0.52172969277781001</v>
      </c>
      <c r="G137" s="4">
        <v>1.4969891184931901</v>
      </c>
      <c r="H137" s="4">
        <v>-0.56264966868195199</v>
      </c>
      <c r="I137" s="4">
        <v>-0.412609757033431</v>
      </c>
      <c r="J137" s="2">
        <v>-0.99278257620044696</v>
      </c>
      <c r="K137" s="2">
        <v>7.2174237995532601E-3</v>
      </c>
      <c r="L137" s="2" t="s">
        <v>5</v>
      </c>
    </row>
    <row r="138" spans="1:12" ht="17" thickBot="1" x14ac:dyDescent="0.25">
      <c r="A138" s="2" t="s">
        <v>145</v>
      </c>
      <c r="B138" s="4">
        <v>0.66193932885003803</v>
      </c>
      <c r="C138" s="4">
        <v>-1.47719188961863</v>
      </c>
      <c r="D138" s="4">
        <v>0.56160927969177998</v>
      </c>
      <c r="E138" s="4">
        <v>0.253643281076812</v>
      </c>
      <c r="F138" s="4">
        <v>-0.35815461341577898</v>
      </c>
      <c r="G138" s="4">
        <v>1.48726598117806</v>
      </c>
      <c r="H138" s="4">
        <v>-0.45891734072957702</v>
      </c>
      <c r="I138" s="4">
        <v>-0.67019402703270203</v>
      </c>
      <c r="J138" s="2">
        <v>-0.95392552918173001</v>
      </c>
      <c r="K138" s="2">
        <v>4.6074470818269597E-2</v>
      </c>
      <c r="L138" s="2" t="s">
        <v>5</v>
      </c>
    </row>
    <row r="139" spans="1:12" ht="17" thickBot="1" x14ac:dyDescent="0.25">
      <c r="A139" s="2" t="s">
        <v>146</v>
      </c>
      <c r="B139" s="4">
        <v>2.77554598371966E-2</v>
      </c>
      <c r="C139" s="4">
        <v>-1.41607777485352</v>
      </c>
      <c r="D139" s="4">
        <v>0.81711109274085703</v>
      </c>
      <c r="E139" s="4">
        <v>0.57121122227546905</v>
      </c>
      <c r="F139" s="4">
        <v>-0.324734080793667</v>
      </c>
      <c r="G139" s="4">
        <v>1.488919470563</v>
      </c>
      <c r="H139" s="4">
        <v>-0.58326784837366796</v>
      </c>
      <c r="I139" s="4">
        <v>-0.58091754139566798</v>
      </c>
      <c r="J139" s="2">
        <v>-0.97528681600289602</v>
      </c>
      <c r="K139" s="2">
        <v>2.4713183997103799E-2</v>
      </c>
      <c r="L139" s="2" t="s">
        <v>6</v>
      </c>
    </row>
    <row r="140" spans="1:12" ht="17" thickBot="1" x14ac:dyDescent="0.25">
      <c r="A140" s="2" t="s">
        <v>147</v>
      </c>
      <c r="B140" s="4">
        <v>0.234816092537218</v>
      </c>
      <c r="C140" s="4">
        <v>-1.3328449861202301</v>
      </c>
      <c r="D140" s="4">
        <v>1.7248148100072299E-2</v>
      </c>
      <c r="E140" s="4">
        <v>1.0807807454829399</v>
      </c>
      <c r="F140" s="4">
        <v>-0.22632500630968799</v>
      </c>
      <c r="G140" s="4">
        <v>1.43504976528231</v>
      </c>
      <c r="H140" s="4">
        <v>-0.32249240825812697</v>
      </c>
      <c r="I140" s="4">
        <v>-0.88623235071449202</v>
      </c>
      <c r="J140" s="2">
        <v>-0.97640982016815603</v>
      </c>
      <c r="K140" s="2">
        <v>2.35901798318435E-2</v>
      </c>
      <c r="L140" s="2" t="s">
        <v>5</v>
      </c>
    </row>
    <row r="141" spans="1:12" ht="17" thickBot="1" x14ac:dyDescent="0.25">
      <c r="A141" s="2" t="s">
        <v>148</v>
      </c>
      <c r="B141" s="4">
        <v>-0.24832570637547799</v>
      </c>
      <c r="C141" s="4">
        <v>-1.31175991845166</v>
      </c>
      <c r="D141" s="4">
        <v>0.79856480469977997</v>
      </c>
      <c r="E141" s="4">
        <v>0.761520820127359</v>
      </c>
      <c r="F141" s="4">
        <v>-0.10106878984875001</v>
      </c>
      <c r="G141" s="4">
        <v>1.44468917254389</v>
      </c>
      <c r="H141" s="4">
        <v>-0.67181019134757103</v>
      </c>
      <c r="I141" s="4">
        <v>-0.67181019134757103</v>
      </c>
      <c r="J141" s="2">
        <v>-0.97268975728280804</v>
      </c>
      <c r="K141" s="2">
        <v>2.7310242717192401E-2</v>
      </c>
      <c r="L141" s="2" t="s">
        <v>6</v>
      </c>
    </row>
    <row r="142" spans="1:12" ht="17" thickBot="1" x14ac:dyDescent="0.25">
      <c r="A142" s="2" t="s">
        <v>149</v>
      </c>
      <c r="B142" s="4">
        <v>-0.12407847161106</v>
      </c>
      <c r="C142" s="4">
        <v>-1.36800566087494</v>
      </c>
      <c r="D142" s="4">
        <v>0.74790372239868397</v>
      </c>
      <c r="E142" s="4">
        <v>0.74418041008731295</v>
      </c>
      <c r="F142" s="4">
        <v>-0.14648641315644101</v>
      </c>
      <c r="G142" s="4">
        <v>1.45624728373168</v>
      </c>
      <c r="H142" s="4">
        <v>-0.66349728312035094</v>
      </c>
      <c r="I142" s="4">
        <v>-0.64626358745488799</v>
      </c>
      <c r="J142" s="2">
        <v>-0.98371598223660695</v>
      </c>
      <c r="K142" s="2">
        <v>1.6284017763392899E-2</v>
      </c>
      <c r="L142" s="2" t="s">
        <v>8</v>
      </c>
    </row>
    <row r="143" spans="1:12" ht="17" thickBot="1" x14ac:dyDescent="0.25">
      <c r="A143" s="2" t="s">
        <v>150</v>
      </c>
      <c r="B143" s="4">
        <v>-0.104889693464292</v>
      </c>
      <c r="C143" s="4">
        <v>-1.37459025058259</v>
      </c>
      <c r="D143" s="4">
        <v>0.68939721824275102</v>
      </c>
      <c r="E143" s="4">
        <v>0.79008272580413497</v>
      </c>
      <c r="F143" s="4">
        <v>-0.12905462951959401</v>
      </c>
      <c r="G143" s="4">
        <v>1.4518645820954299</v>
      </c>
      <c r="H143" s="4">
        <v>-0.67753680497786894</v>
      </c>
      <c r="I143" s="4">
        <v>-0.64527314759797005</v>
      </c>
      <c r="J143" s="2">
        <v>-0.98636470542921595</v>
      </c>
      <c r="K143" s="2">
        <v>1.3635294570784299E-2</v>
      </c>
      <c r="L143" s="2" t="s">
        <v>7</v>
      </c>
    </row>
    <row r="144" spans="1:12" ht="17" thickBot="1" x14ac:dyDescent="0.25">
      <c r="A144" s="2" t="s">
        <v>151</v>
      </c>
      <c r="B144" s="4">
        <v>-0.27574195776298199</v>
      </c>
      <c r="C144" s="4">
        <v>-1.01966631829228</v>
      </c>
      <c r="D144" s="4">
        <v>-7.5208398882026697E-2</v>
      </c>
      <c r="E144" s="4">
        <v>1.3706166749372799</v>
      </c>
      <c r="F144" s="4">
        <v>7.3977867628034794E-2</v>
      </c>
      <c r="G144" s="4">
        <v>1.19510724182191</v>
      </c>
      <c r="H144" s="4">
        <v>-1.7713010558825099E-2</v>
      </c>
      <c r="I144" s="4">
        <v>-1.2513720988911201</v>
      </c>
      <c r="J144" s="2">
        <v>-0.98427634440552503</v>
      </c>
      <c r="K144" s="2">
        <v>1.5723655594475101E-2</v>
      </c>
      <c r="L144" s="2" t="s">
        <v>7</v>
      </c>
    </row>
    <row r="145" spans="1:12" ht="17" thickBot="1" x14ac:dyDescent="0.25">
      <c r="A145" s="2" t="s">
        <v>152</v>
      </c>
      <c r="B145" s="4">
        <v>0.32828020015341203</v>
      </c>
      <c r="C145" s="4">
        <v>-1.2168377212878501</v>
      </c>
      <c r="D145" s="4">
        <v>-0.26873222070825997</v>
      </c>
      <c r="E145" s="4">
        <v>1.1572897418426999</v>
      </c>
      <c r="F145" s="4">
        <v>-0.56070157971851398</v>
      </c>
      <c r="G145" s="4">
        <v>1.4129679808906599</v>
      </c>
      <c r="H145" s="4">
        <v>-2.24280631887405E-2</v>
      </c>
      <c r="I145" s="4">
        <v>-0.82983833798340101</v>
      </c>
      <c r="J145" s="2">
        <v>-0.95258573222021303</v>
      </c>
      <c r="K145" s="2">
        <v>4.7414267779786801E-2</v>
      </c>
      <c r="L145" s="2" t="s">
        <v>8</v>
      </c>
    </row>
    <row r="146" spans="1:12" ht="17" thickBot="1" x14ac:dyDescent="0.25">
      <c r="A146" s="2" t="s">
        <v>153</v>
      </c>
      <c r="B146" s="4">
        <v>0.80034984373544205</v>
      </c>
      <c r="C146" s="4">
        <v>-1.25948239993559</v>
      </c>
      <c r="D146" s="4">
        <v>-0.34824940365016099</v>
      </c>
      <c r="E146" s="4">
        <v>0.80738195985030503</v>
      </c>
      <c r="F146" s="4">
        <v>-0.76192114488864804</v>
      </c>
      <c r="G146" s="4">
        <v>1.31194706013371</v>
      </c>
      <c r="H146" s="4">
        <v>0.24796250277441201</v>
      </c>
      <c r="I146" s="4">
        <v>-0.79798841801947196</v>
      </c>
      <c r="J146" s="2">
        <v>-0.99760416513156402</v>
      </c>
      <c r="K146" s="2">
        <v>2.39583486843622E-3</v>
      </c>
      <c r="L146" s="2" t="s">
        <v>7</v>
      </c>
    </row>
    <row r="147" spans="1:12" ht="17" thickBot="1" x14ac:dyDescent="0.25">
      <c r="A147" s="2" t="s">
        <v>154</v>
      </c>
      <c r="B147" s="4">
        <v>0.37884531733645799</v>
      </c>
      <c r="C147" s="4">
        <v>-1.34631616767915</v>
      </c>
      <c r="D147" s="4">
        <v>-5.2878132305814902E-2</v>
      </c>
      <c r="E147" s="4">
        <v>1.0203489826484999</v>
      </c>
      <c r="F147" s="4">
        <v>-0.77080255197743996</v>
      </c>
      <c r="G147" s="4">
        <v>1.2792042351966</v>
      </c>
      <c r="H147" s="4">
        <v>0.311601031650455</v>
      </c>
      <c r="I147" s="4">
        <v>-0.82000271486961696</v>
      </c>
      <c r="J147" s="2">
        <v>-0.95579821634318196</v>
      </c>
      <c r="K147" s="2">
        <v>4.42017836568184E-2</v>
      </c>
      <c r="L147" s="2" t="s">
        <v>7</v>
      </c>
    </row>
    <row r="148" spans="1:12" ht="17" thickBot="1" x14ac:dyDescent="0.25">
      <c r="A148" s="2" t="s">
        <v>155</v>
      </c>
      <c r="B148" s="4">
        <v>0.64753020668696504</v>
      </c>
      <c r="C148" s="4">
        <v>-1.16458483617751</v>
      </c>
      <c r="D148" s="4">
        <v>-0.47997525974546801</v>
      </c>
      <c r="E148" s="4">
        <v>0.99702988923600999</v>
      </c>
      <c r="F148" s="4">
        <v>-0.84464998692619797</v>
      </c>
      <c r="G148" s="4">
        <v>1.32219061557705</v>
      </c>
      <c r="H148" s="4">
        <v>0.22185741706070899</v>
      </c>
      <c r="I148" s="4">
        <v>-0.69939804571156305</v>
      </c>
      <c r="J148" s="2">
        <v>-0.96351576723869703</v>
      </c>
      <c r="K148" s="2">
        <v>3.6484232761302998E-2</v>
      </c>
      <c r="L148" s="2" t="s">
        <v>9</v>
      </c>
    </row>
    <row r="149" spans="1:12" ht="17" thickBot="1" x14ac:dyDescent="0.25">
      <c r="A149" s="2" t="s">
        <v>156</v>
      </c>
      <c r="B149" s="4">
        <v>0.50569921428090403</v>
      </c>
      <c r="C149" s="4">
        <v>-1.40337766945943</v>
      </c>
      <c r="D149" s="4">
        <v>1.7628678339018902E-2</v>
      </c>
      <c r="E149" s="4">
        <v>0.88004977683950802</v>
      </c>
      <c r="F149" s="4">
        <v>-0.63516099749803001</v>
      </c>
      <c r="G149" s="4">
        <v>1.25850927258193</v>
      </c>
      <c r="H149" s="4">
        <v>0.32803021473074201</v>
      </c>
      <c r="I149" s="4">
        <v>-0.95137848981464601</v>
      </c>
      <c r="J149" s="2">
        <v>-0.97294748477897497</v>
      </c>
      <c r="K149" s="2">
        <v>2.7052515221024899E-2</v>
      </c>
      <c r="L149" s="2" t="s">
        <v>7</v>
      </c>
    </row>
    <row r="150" spans="1:12" ht="17" thickBot="1" x14ac:dyDescent="0.25">
      <c r="A150" s="2" t="s">
        <v>157</v>
      </c>
      <c r="B150" s="4">
        <v>1.4099921223441101</v>
      </c>
      <c r="C150" s="4">
        <v>-0.80287667296320198</v>
      </c>
      <c r="D150" s="4">
        <v>-1.05537708073405E-3</v>
      </c>
      <c r="E150" s="4">
        <v>-0.606060072300171</v>
      </c>
      <c r="F150" s="4">
        <v>-1.37950640263959</v>
      </c>
      <c r="G150" s="4">
        <v>1.0138541031447601</v>
      </c>
      <c r="H150" s="4">
        <v>0.14958503161152201</v>
      </c>
      <c r="I150" s="4">
        <v>0.21606726788330899</v>
      </c>
      <c r="J150" s="2">
        <v>-0.963400601052113</v>
      </c>
      <c r="K150" s="2">
        <v>3.6599398947887198E-2</v>
      </c>
      <c r="L150" s="2" t="s">
        <v>9</v>
      </c>
    </row>
    <row r="151" spans="1:12" ht="17" thickBot="1" x14ac:dyDescent="0.25">
      <c r="A151" s="2" t="s">
        <v>158</v>
      </c>
      <c r="B151" s="4">
        <v>1.3607280334006999</v>
      </c>
      <c r="C151" s="4">
        <v>-0.92023131654263501</v>
      </c>
      <c r="D151" s="4">
        <v>9.95746501745952E-2</v>
      </c>
      <c r="E151" s="4">
        <v>-0.54007136703265701</v>
      </c>
      <c r="F151" s="4">
        <v>-1.4246140419540401</v>
      </c>
      <c r="G151" s="4">
        <v>0.91717731053131202</v>
      </c>
      <c r="H151" s="4">
        <v>0.23767869891352</v>
      </c>
      <c r="I151" s="4">
        <v>0.26975803250920899</v>
      </c>
      <c r="J151" s="2">
        <v>-0.96818334767007797</v>
      </c>
      <c r="K151" s="2">
        <v>3.1816652329922097E-2</v>
      </c>
      <c r="L151" s="2" t="s">
        <v>8</v>
      </c>
    </row>
    <row r="152" spans="1:12" ht="17" thickBot="1" x14ac:dyDescent="0.25">
      <c r="A152" s="2" t="s">
        <v>159</v>
      </c>
      <c r="B152" s="4">
        <v>1.12049431103646</v>
      </c>
      <c r="C152" s="4">
        <v>-1.2843364039821601</v>
      </c>
      <c r="D152" s="4">
        <v>-0.120006769318694</v>
      </c>
      <c r="E152" s="4">
        <v>0.28384886226439898</v>
      </c>
      <c r="F152" s="4">
        <v>-1.3051558982565501</v>
      </c>
      <c r="G152" s="4">
        <v>1.1318353966772099</v>
      </c>
      <c r="H152" s="4">
        <v>7.0903841555184602E-2</v>
      </c>
      <c r="I152" s="4">
        <v>0.102416660024155</v>
      </c>
      <c r="J152" s="2">
        <v>-0.96517189313679597</v>
      </c>
      <c r="K152" s="2">
        <v>3.4828106863203999E-2</v>
      </c>
      <c r="L152" s="2" t="s">
        <v>9</v>
      </c>
    </row>
    <row r="153" spans="1:12" ht="17" thickBot="1" x14ac:dyDescent="0.25">
      <c r="A153" s="2" t="s">
        <v>160</v>
      </c>
      <c r="B153" s="4">
        <v>0.91012242124359899</v>
      </c>
      <c r="C153" s="4">
        <v>-1.4096908287463099</v>
      </c>
      <c r="D153" s="4">
        <v>0.42250371105276402</v>
      </c>
      <c r="E153" s="4">
        <v>7.7064696449943307E-2</v>
      </c>
      <c r="F153" s="4">
        <v>-1.0191172675490701</v>
      </c>
      <c r="G153" s="4">
        <v>1.3770867737132599</v>
      </c>
      <c r="H153" s="4">
        <v>-0.200901253459495</v>
      </c>
      <c r="I153" s="4">
        <v>-0.15706825270469599</v>
      </c>
      <c r="J153" s="2">
        <v>-0.98859147851509699</v>
      </c>
      <c r="K153" s="2">
        <v>1.14085214849034E-2</v>
      </c>
      <c r="L153" s="2" t="s">
        <v>6</v>
      </c>
    </row>
    <row r="154" spans="1:12" ht="17" thickBot="1" x14ac:dyDescent="0.25">
      <c r="A154" s="2" t="s">
        <v>161</v>
      </c>
      <c r="B154" s="4">
        <v>0.46836003800186998</v>
      </c>
      <c r="C154" s="4">
        <v>-0.87252423700062698</v>
      </c>
      <c r="D154" s="4">
        <v>1.1863750529160499</v>
      </c>
      <c r="E154" s="4">
        <v>-0.78221085391729706</v>
      </c>
      <c r="F154" s="4">
        <v>-0.49259297030601501</v>
      </c>
      <c r="G154" s="4">
        <v>0.92739570387221804</v>
      </c>
      <c r="H154" s="4">
        <v>-1.1668123989371499</v>
      </c>
      <c r="I154" s="4">
        <v>0.73200966537095002</v>
      </c>
      <c r="J154" s="2">
        <v>-0.99891650491547801</v>
      </c>
      <c r="K154" s="2">
        <v>1.0834950845223399E-3</v>
      </c>
      <c r="L154" s="2" t="s">
        <v>7</v>
      </c>
    </row>
    <row r="155" spans="1:12" ht="17" thickBot="1" x14ac:dyDescent="0.25">
      <c r="A155" s="2" t="s">
        <v>162</v>
      </c>
      <c r="B155" s="4">
        <v>0.50731802149862204</v>
      </c>
      <c r="C155" s="4">
        <v>-0.715524829586351</v>
      </c>
      <c r="D155" s="4">
        <v>1.15504988180844</v>
      </c>
      <c r="E155" s="4">
        <v>-0.94684307372070697</v>
      </c>
      <c r="F155" s="4">
        <v>-0.64330161101606997</v>
      </c>
      <c r="G155" s="4">
        <v>0.94021004686964105</v>
      </c>
      <c r="H155" s="4">
        <v>-1.05897342121107</v>
      </c>
      <c r="I155" s="4">
        <v>0.762064985357499</v>
      </c>
      <c r="J155" s="2">
        <v>-0.98127522837463499</v>
      </c>
      <c r="K155" s="2">
        <v>1.8724771625365001E-2</v>
      </c>
      <c r="L155" s="2" t="s">
        <v>8</v>
      </c>
    </row>
    <row r="156" spans="1:12" ht="17" thickBot="1" x14ac:dyDescent="0.25">
      <c r="A156" s="2" t="s">
        <v>163</v>
      </c>
      <c r="B156" s="4">
        <v>1.0487427562638401</v>
      </c>
      <c r="C156" s="4">
        <v>-1.12461336537621</v>
      </c>
      <c r="D156" s="4">
        <v>0.600298396130999</v>
      </c>
      <c r="E156" s="4">
        <v>-0.52442778701863302</v>
      </c>
      <c r="F156" s="4">
        <v>-0.83333326666667196</v>
      </c>
      <c r="G156" s="4">
        <v>1.1666665733333399</v>
      </c>
      <c r="H156" s="4">
        <v>-0.83333326666667196</v>
      </c>
      <c r="I156" s="4">
        <v>0.49999996000000302</v>
      </c>
      <c r="J156" s="2">
        <v>-0.982821381481916</v>
      </c>
      <c r="K156" s="2">
        <v>1.7178618518083701E-2</v>
      </c>
      <c r="L156" s="2" t="s">
        <v>8</v>
      </c>
    </row>
    <row r="157" spans="1:12" ht="17" thickBot="1" x14ac:dyDescent="0.25">
      <c r="A157" s="2" t="s">
        <v>164</v>
      </c>
      <c r="B157" s="4">
        <v>0.553580143874288</v>
      </c>
      <c r="C157" s="4">
        <v>-1.134322073596</v>
      </c>
      <c r="D157" s="4">
        <v>1.0772099659013901</v>
      </c>
      <c r="E157" s="4">
        <v>-0.49646803617968299</v>
      </c>
      <c r="F157" s="4">
        <v>-0.81539908240972803</v>
      </c>
      <c r="G157" s="4">
        <v>1.2280106662797099</v>
      </c>
      <c r="H157" s="4">
        <v>-0.81539908240972803</v>
      </c>
      <c r="I157" s="4">
        <v>0.40278749853974499</v>
      </c>
      <c r="J157" s="2">
        <v>-0.97422537909200901</v>
      </c>
      <c r="K157" s="2">
        <v>2.5774620907991399E-2</v>
      </c>
      <c r="L157" s="2" t="s">
        <v>9</v>
      </c>
    </row>
    <row r="158" spans="1:12" ht="17" thickBot="1" x14ac:dyDescent="0.25">
      <c r="A158" s="2" t="s">
        <v>165</v>
      </c>
      <c r="B158" s="4">
        <v>0.76601156300858197</v>
      </c>
      <c r="C158" s="4">
        <v>-0.98031168255785595</v>
      </c>
      <c r="D158" s="4">
        <v>0.952505738069786</v>
      </c>
      <c r="E158" s="4">
        <v>-0.73820561852051203</v>
      </c>
      <c r="F158" s="4">
        <v>-1.0114810190958601</v>
      </c>
      <c r="G158" s="4">
        <v>0.95961019760376598</v>
      </c>
      <c r="H158" s="4">
        <v>-0.70025609014328805</v>
      </c>
      <c r="I158" s="4">
        <v>0.75212691163538403</v>
      </c>
      <c r="J158" s="2">
        <v>-0.97924874601325596</v>
      </c>
      <c r="K158" s="2">
        <v>2.07512539867441E-2</v>
      </c>
      <c r="L158" s="2" t="s">
        <v>6</v>
      </c>
    </row>
    <row r="159" spans="1:12" ht="17" thickBot="1" x14ac:dyDescent="0.25">
      <c r="A159" s="2" t="s">
        <v>166</v>
      </c>
      <c r="B159" s="4">
        <v>0.87357661990774205</v>
      </c>
      <c r="C159" s="4">
        <v>-0.86948725759682099</v>
      </c>
      <c r="D159" s="4">
        <v>0.85843393319573102</v>
      </c>
      <c r="E159" s="4">
        <v>-0.86252329550665296</v>
      </c>
      <c r="F159" s="4">
        <v>-1.1076384670266599</v>
      </c>
      <c r="G159" s="4">
        <v>0.90624965483999298</v>
      </c>
      <c r="H159" s="4">
        <v>-0.58178990187258794</v>
      </c>
      <c r="I159" s="4">
        <v>0.78317871405925299</v>
      </c>
      <c r="J159" s="2">
        <v>-0.97683934631864699</v>
      </c>
      <c r="K159" s="2">
        <v>2.3160653681353099E-2</v>
      </c>
      <c r="L159" s="2" t="s">
        <v>6</v>
      </c>
    </row>
    <row r="160" spans="1:12" ht="17" thickBot="1" x14ac:dyDescent="0.25">
      <c r="A160" s="2" t="s">
        <v>167</v>
      </c>
      <c r="B160" s="4">
        <v>0.66427537093046296</v>
      </c>
      <c r="C160" s="4">
        <v>-0.83768596246234395</v>
      </c>
      <c r="D160" s="4">
        <v>1.04638865421528</v>
      </c>
      <c r="E160" s="4">
        <v>-0.87297806268339795</v>
      </c>
      <c r="F160" s="4">
        <v>-0.89603734873676699</v>
      </c>
      <c r="G160" s="4">
        <v>0.92747725570998696</v>
      </c>
      <c r="H160" s="4">
        <v>-0.83315753479032695</v>
      </c>
      <c r="I160" s="4">
        <v>0.80171762781710698</v>
      </c>
      <c r="J160" s="2">
        <v>-0.98127972202375902</v>
      </c>
      <c r="K160" s="2">
        <v>1.8720277976241401E-2</v>
      </c>
      <c r="L160" s="2" t="s">
        <v>6</v>
      </c>
    </row>
    <row r="161" spans="1:12" ht="17" thickBot="1" x14ac:dyDescent="0.25">
      <c r="A161" s="2" t="s">
        <v>168</v>
      </c>
      <c r="B161" s="4">
        <v>0.85153078976652297</v>
      </c>
      <c r="C161" s="4">
        <v>-0.96484678553573799</v>
      </c>
      <c r="D161" s="4">
        <v>0.87444310162315997</v>
      </c>
      <c r="E161" s="4">
        <v>-0.76112710585394505</v>
      </c>
      <c r="F161" s="4">
        <v>-0.83843776774997103</v>
      </c>
      <c r="G161" s="4">
        <v>0.97354148388029804</v>
      </c>
      <c r="H161" s="4">
        <v>-0.88612143226655704</v>
      </c>
      <c r="I161" s="4">
        <v>0.75101771613623003</v>
      </c>
      <c r="J161" s="2">
        <v>-0.999919065290233</v>
      </c>
      <c r="K161" s="2">
        <v>8.0934709766911105E-5</v>
      </c>
      <c r="L161" s="2" t="s">
        <v>10</v>
      </c>
    </row>
    <row r="162" spans="1:12" ht="17" thickBot="1" x14ac:dyDescent="0.25">
      <c r="A162" s="2" t="s">
        <v>169</v>
      </c>
      <c r="B162" s="4">
        <v>0.84870217212406396</v>
      </c>
      <c r="C162" s="4">
        <v>-0.72731170736315098</v>
      </c>
      <c r="D162" s="4">
        <v>0.872941161047323</v>
      </c>
      <c r="E162" s="4">
        <v>-0.99433162580823498</v>
      </c>
      <c r="F162" s="4">
        <v>-0.82918175962672203</v>
      </c>
      <c r="G162" s="4">
        <v>0.94205466931412796</v>
      </c>
      <c r="H162" s="4">
        <v>-0.89864201174204905</v>
      </c>
      <c r="I162" s="4">
        <v>0.78576910205464201</v>
      </c>
      <c r="J162" s="2">
        <v>-0.98489092382876897</v>
      </c>
      <c r="K162" s="2">
        <v>1.51090761712312E-2</v>
      </c>
      <c r="L162" s="2" t="s">
        <v>5</v>
      </c>
    </row>
    <row r="163" spans="1:12" ht="17" thickBot="1" x14ac:dyDescent="0.25">
      <c r="A163" s="2" t="s">
        <v>170</v>
      </c>
      <c r="B163" s="4">
        <v>0.80514435123355999</v>
      </c>
      <c r="C163" s="4">
        <v>-1.02689227343758</v>
      </c>
      <c r="D163" s="4">
        <v>0.90857320656451201</v>
      </c>
      <c r="E163" s="4">
        <v>-0.68682528436049295</v>
      </c>
      <c r="F163" s="4">
        <v>-0.85327134160809803</v>
      </c>
      <c r="G163" s="4">
        <v>0.92142819224345995</v>
      </c>
      <c r="H163" s="4">
        <v>-0.87686409759726203</v>
      </c>
      <c r="I163" s="4">
        <v>0.808707246961899</v>
      </c>
      <c r="J163" s="2">
        <v>-0.99511673947786505</v>
      </c>
      <c r="K163" s="2">
        <v>4.8832605221350396E-3</v>
      </c>
      <c r="L163" s="2" t="s">
        <v>5</v>
      </c>
    </row>
    <row r="164" spans="1:12" ht="17" thickBot="1" x14ac:dyDescent="0.25">
      <c r="A164" s="2" t="s">
        <v>171</v>
      </c>
      <c r="B164" s="4">
        <v>1.4341991690122999</v>
      </c>
      <c r="C164" s="4">
        <v>-0.76341798449027998</v>
      </c>
      <c r="D164" s="4">
        <v>-7.5303299516831804E-2</v>
      </c>
      <c r="E164" s="4">
        <v>-0.59547788500519006</v>
      </c>
      <c r="F164" s="4">
        <v>-1.4661847207746499</v>
      </c>
      <c r="G164" s="4">
        <v>0.78645294652974096</v>
      </c>
      <c r="H164" s="4">
        <v>0.32016351685448802</v>
      </c>
      <c r="I164" s="4">
        <v>0.35956825739042497</v>
      </c>
      <c r="J164" s="2">
        <v>-0.98047273505256505</v>
      </c>
      <c r="K164" s="2">
        <v>1.95272649474354E-2</v>
      </c>
      <c r="L164" s="2" t="s">
        <v>9</v>
      </c>
    </row>
    <row r="165" spans="1:12" ht="17" thickBot="1" x14ac:dyDescent="0.25">
      <c r="A165" s="2" t="s">
        <v>172</v>
      </c>
      <c r="B165" s="4">
        <v>1.4031756998327301</v>
      </c>
      <c r="C165" s="4">
        <v>-0.80081873528290104</v>
      </c>
      <c r="D165" s="4">
        <v>2.15983735026592E-2</v>
      </c>
      <c r="E165" s="4">
        <v>-0.62395533805249104</v>
      </c>
      <c r="F165" s="4">
        <v>-1.48049512405018</v>
      </c>
      <c r="G165" s="4">
        <v>0.66533676412701404</v>
      </c>
      <c r="H165" s="4">
        <v>0.27870038787887003</v>
      </c>
      <c r="I165" s="4">
        <v>0.53645797204429901</v>
      </c>
      <c r="J165" s="2">
        <v>-0.97963853222041097</v>
      </c>
      <c r="K165" s="2">
        <v>2.03614677795886E-2</v>
      </c>
      <c r="L165" s="2" t="s">
        <v>6</v>
      </c>
    </row>
    <row r="166" spans="1:12" ht="17" thickBot="1" x14ac:dyDescent="0.25">
      <c r="A166" s="2" t="s">
        <v>173</v>
      </c>
      <c r="B166" s="4">
        <v>1.4997611886107001</v>
      </c>
      <c r="C166" s="4">
        <v>-0.49373702813984699</v>
      </c>
      <c r="D166" s="4">
        <v>-0.52419312819045605</v>
      </c>
      <c r="E166" s="4">
        <v>-0.48183103228039698</v>
      </c>
      <c r="F166" s="4">
        <v>-1.4971679692907001</v>
      </c>
      <c r="G166" s="4">
        <v>0.58316403644716397</v>
      </c>
      <c r="H166" s="4">
        <v>0.438211870886074</v>
      </c>
      <c r="I166" s="4">
        <v>0.47579206195746698</v>
      </c>
      <c r="J166" s="2">
        <v>-0.99742780635046402</v>
      </c>
      <c r="K166" s="2">
        <v>2.57219364953586E-3</v>
      </c>
      <c r="L166" s="2" t="s">
        <v>7</v>
      </c>
    </row>
    <row r="167" spans="1:12" ht="17" thickBot="1" x14ac:dyDescent="0.25">
      <c r="A167" s="2" t="s">
        <v>174</v>
      </c>
      <c r="B167" s="4">
        <v>1.4954140459146299</v>
      </c>
      <c r="C167" s="4">
        <v>-0.38810111772668798</v>
      </c>
      <c r="D167" s="4">
        <v>-0.55828489291433003</v>
      </c>
      <c r="E167" s="4">
        <v>-0.54902803527360899</v>
      </c>
      <c r="F167" s="4">
        <v>-1.4971794870933901</v>
      </c>
      <c r="G167" s="4">
        <v>0.583780861015196</v>
      </c>
      <c r="H167" s="4">
        <v>0.44081411954208699</v>
      </c>
      <c r="I167" s="4">
        <v>0.472584506536111</v>
      </c>
      <c r="J167" s="2">
        <v>-0.99034388625730496</v>
      </c>
      <c r="K167" s="2">
        <v>9.6561137426953905E-3</v>
      </c>
      <c r="L167" s="2" t="s">
        <v>5</v>
      </c>
    </row>
    <row r="168" spans="1:12" ht="17" thickBot="1" x14ac:dyDescent="0.25">
      <c r="A168" s="2" t="s">
        <v>175</v>
      </c>
      <c r="B168" s="4">
        <v>1.4617521441864401</v>
      </c>
      <c r="C168" s="4">
        <v>-0.41512171341800602</v>
      </c>
      <c r="D168" s="4">
        <v>-0.79093094859075197</v>
      </c>
      <c r="E168" s="4">
        <v>-0.25569948217768301</v>
      </c>
      <c r="F168" s="4">
        <v>-1.49674918743205</v>
      </c>
      <c r="G168" s="4">
        <v>0.58908752422784505</v>
      </c>
      <c r="H168" s="4">
        <v>0.43391994791608202</v>
      </c>
      <c r="I168" s="4">
        <v>0.47374171528812697</v>
      </c>
      <c r="J168" s="2">
        <v>-0.96558530178115998</v>
      </c>
      <c r="K168" s="2">
        <v>3.4414698218840002E-2</v>
      </c>
      <c r="L168" s="2" t="s">
        <v>5</v>
      </c>
    </row>
    <row r="169" spans="1:12" ht="17" thickBot="1" x14ac:dyDescent="0.25">
      <c r="A169" s="2" t="s">
        <v>176</v>
      </c>
      <c r="B169" s="4">
        <v>1.4888104705674301</v>
      </c>
      <c r="C169" s="4">
        <v>-0.54343018340210203</v>
      </c>
      <c r="D169" s="4">
        <v>-0.616312051346944</v>
      </c>
      <c r="E169" s="4">
        <v>-0.32906823581838501</v>
      </c>
      <c r="F169" s="4">
        <v>-1.49713932424522</v>
      </c>
      <c r="G169" s="4">
        <v>0.58153345652500199</v>
      </c>
      <c r="H169" s="4">
        <v>0.43305682932712902</v>
      </c>
      <c r="I169" s="4">
        <v>0.48254903839308699</v>
      </c>
      <c r="J169" s="2">
        <v>-0.99022332055575502</v>
      </c>
      <c r="K169" s="2">
        <v>9.7766794442454407E-3</v>
      </c>
      <c r="L169" s="2" t="s">
        <v>8</v>
      </c>
    </row>
    <row r="170" spans="1:12" ht="17" thickBot="1" x14ac:dyDescent="0.25">
      <c r="A170" s="2" t="s">
        <v>177</v>
      </c>
      <c r="B170" s="4">
        <v>1.4239627750497801</v>
      </c>
      <c r="C170" s="4">
        <v>-0.91878391286625505</v>
      </c>
      <c r="D170" s="4">
        <v>-0.23581716142826201</v>
      </c>
      <c r="E170" s="4">
        <v>-0.269361700755259</v>
      </c>
      <c r="F170" s="4">
        <v>-1.4961771492135501</v>
      </c>
      <c r="G170" s="4">
        <v>0.59771901187174603</v>
      </c>
      <c r="H170" s="4">
        <v>0.43231249286321199</v>
      </c>
      <c r="I170" s="4">
        <v>0.46614564447859402</v>
      </c>
      <c r="J170" s="2">
        <v>-0.96906134244718201</v>
      </c>
      <c r="K170" s="2">
        <v>3.09386575528178E-2</v>
      </c>
      <c r="L170" s="2" t="s">
        <v>7</v>
      </c>
    </row>
    <row r="171" spans="1:12" ht="17" thickBot="1" x14ac:dyDescent="0.25">
      <c r="A171" s="2" t="s">
        <v>178</v>
      </c>
      <c r="B171" s="4">
        <v>1.4756409768668399</v>
      </c>
      <c r="C171" s="4">
        <v>-0.23805046581367101</v>
      </c>
      <c r="D171" s="4">
        <v>-0.61879525552658499</v>
      </c>
      <c r="E171" s="4">
        <v>-0.61879525552658499</v>
      </c>
      <c r="F171" s="4">
        <v>-1.49606009885212</v>
      </c>
      <c r="G171" s="4">
        <v>0.598424039540849</v>
      </c>
      <c r="H171" s="4">
        <v>0.42860100129277001</v>
      </c>
      <c r="I171" s="4">
        <v>0.46903505801850298</v>
      </c>
      <c r="J171" s="2">
        <v>-0.96851865898754397</v>
      </c>
      <c r="K171" s="2">
        <v>3.14813410124559E-2</v>
      </c>
      <c r="L171" s="2" t="s">
        <v>6</v>
      </c>
    </row>
    <row r="172" spans="1:12" ht="17" thickBot="1" x14ac:dyDescent="0.25">
      <c r="A172" s="2" t="s">
        <v>179</v>
      </c>
      <c r="B172" s="4">
        <v>1.4959016006594299</v>
      </c>
      <c r="C172" s="4">
        <v>-0.50848717175152103</v>
      </c>
      <c r="D172" s="4">
        <v>-0.58377647435181601</v>
      </c>
      <c r="E172" s="4">
        <v>-0.40363795455609103</v>
      </c>
      <c r="F172" s="4">
        <v>-1.49643082748693</v>
      </c>
      <c r="G172" s="4">
        <v>0.59566664006761105</v>
      </c>
      <c r="H172" s="4">
        <v>0.44069645728579299</v>
      </c>
      <c r="I172" s="4">
        <v>0.46006773013351998</v>
      </c>
      <c r="J172" s="2">
        <v>-0.99479054071421302</v>
      </c>
      <c r="K172" s="2">
        <v>5.2094592857874098E-3</v>
      </c>
      <c r="L172" s="2" t="s">
        <v>6</v>
      </c>
    </row>
    <row r="173" spans="1:12" ht="17" thickBot="1" x14ac:dyDescent="0.25">
      <c r="A173" s="2" t="s">
        <v>180</v>
      </c>
      <c r="B173" s="4">
        <v>1.4729471042667299</v>
      </c>
      <c r="C173" s="4">
        <v>-0.44675564132041301</v>
      </c>
      <c r="D173" s="4">
        <v>-0.28473069464488798</v>
      </c>
      <c r="E173" s="4">
        <v>-0.74146076830143304</v>
      </c>
      <c r="F173" s="4">
        <v>-1.4968749446843601</v>
      </c>
      <c r="G173" s="4">
        <v>0.59019640676126395</v>
      </c>
      <c r="H173" s="4">
        <v>0.45333926896155002</v>
      </c>
      <c r="I173" s="4">
        <v>0.45333926896155002</v>
      </c>
      <c r="J173" s="2">
        <v>-0.97790155483298202</v>
      </c>
      <c r="K173" s="2">
        <v>2.2098445167017498E-2</v>
      </c>
      <c r="L173" s="2" t="s">
        <v>6</v>
      </c>
    </row>
    <row r="174" spans="1:12" ht="17" thickBot="1" x14ac:dyDescent="0.25">
      <c r="A174" s="2" t="s">
        <v>181</v>
      </c>
      <c r="B174" s="4">
        <v>1.48735813422357</v>
      </c>
      <c r="C174" s="4">
        <v>-0.61124424266416699</v>
      </c>
      <c r="D174" s="4">
        <v>-0.31485432148519399</v>
      </c>
      <c r="E174" s="4">
        <v>-0.56125957007421201</v>
      </c>
      <c r="F174" s="4">
        <v>-1.49846624749741</v>
      </c>
      <c r="G174" s="4">
        <v>0.56342330905902605</v>
      </c>
      <c r="H174" s="4">
        <v>0.46752146921919202</v>
      </c>
      <c r="I174" s="4">
        <v>0.46752146921919202</v>
      </c>
      <c r="J174" s="2">
        <v>-0.994249278671408</v>
      </c>
      <c r="K174" s="2">
        <v>5.7507213285918598E-3</v>
      </c>
      <c r="L174" s="2" t="s">
        <v>6</v>
      </c>
    </row>
    <row r="175" spans="1:12" ht="17" thickBot="1" x14ac:dyDescent="0.25">
      <c r="A175" s="2" t="s">
        <v>182</v>
      </c>
      <c r="B175" s="4">
        <v>1.4535295946656701</v>
      </c>
      <c r="C175" s="4">
        <v>-0.32115476982012098</v>
      </c>
      <c r="D175" s="4">
        <v>-0.83355819760508598</v>
      </c>
      <c r="E175" s="4">
        <v>-0.29881662724046598</v>
      </c>
      <c r="F175" s="4">
        <v>-1.49779783427443</v>
      </c>
      <c r="G175" s="4">
        <v>0.57362470248807995</v>
      </c>
      <c r="H175" s="4">
        <v>0.44615254637961799</v>
      </c>
      <c r="I175" s="4">
        <v>0.47802058540673298</v>
      </c>
      <c r="J175" s="2">
        <v>-0.95868366780070802</v>
      </c>
      <c r="K175" s="2">
        <v>4.1316332199292302E-2</v>
      </c>
      <c r="L175" s="2" t="s">
        <v>7</v>
      </c>
    </row>
    <row r="176" spans="1:12" ht="17" thickBot="1" x14ac:dyDescent="0.25">
      <c r="A176" s="2" t="s">
        <v>183</v>
      </c>
      <c r="B176" s="4">
        <v>1.4974778883150901</v>
      </c>
      <c r="C176" s="4">
        <v>-0.56003027047101095</v>
      </c>
      <c r="D176" s="4">
        <v>-0.42117660906612198</v>
      </c>
      <c r="E176" s="4">
        <v>-0.51627100877795795</v>
      </c>
      <c r="F176" s="4">
        <v>-1.4974790474462201</v>
      </c>
      <c r="G176" s="4">
        <v>0.57991352393518802</v>
      </c>
      <c r="H176" s="4">
        <v>0.44666968553754699</v>
      </c>
      <c r="I176" s="4">
        <v>0.470895837973482</v>
      </c>
      <c r="J176" s="2">
        <v>-0.99948264213342697</v>
      </c>
      <c r="K176" s="2">
        <v>5.1735786657327795E-4</v>
      </c>
      <c r="L176" s="2" t="s">
        <v>9</v>
      </c>
    </row>
    <row r="177" spans="1:12" ht="17" thickBot="1" x14ac:dyDescent="0.25">
      <c r="A177" s="2" t="s">
        <v>184</v>
      </c>
      <c r="B177" s="4">
        <v>1.4848696441520901</v>
      </c>
      <c r="C177" s="4">
        <v>-0.56096388893378102</v>
      </c>
      <c r="D177" s="4">
        <v>-0.29812373519681501</v>
      </c>
      <c r="E177" s="4">
        <v>-0.62578202002149297</v>
      </c>
      <c r="F177" s="4">
        <v>-1.4976576264560499</v>
      </c>
      <c r="G177" s="4">
        <v>0.57799822633380904</v>
      </c>
      <c r="H177" s="4">
        <v>0.454691938049263</v>
      </c>
      <c r="I177" s="4">
        <v>0.46496746207297501</v>
      </c>
      <c r="J177" s="2">
        <v>-0.99152856111409804</v>
      </c>
      <c r="K177" s="2">
        <v>8.4714388859019798E-3</v>
      </c>
      <c r="L177" s="2" t="s">
        <v>8</v>
      </c>
    </row>
    <row r="178" spans="1:12" ht="17" thickBot="1" x14ac:dyDescent="0.25">
      <c r="A178" s="2" t="s">
        <v>185</v>
      </c>
      <c r="B178" s="4">
        <v>1.4929039301861999</v>
      </c>
      <c r="C178" s="4">
        <v>-0.48457611420024099</v>
      </c>
      <c r="D178" s="4">
        <v>-0.38571417229386601</v>
      </c>
      <c r="E178" s="4">
        <v>-0.62261364369209504</v>
      </c>
      <c r="F178" s="4">
        <v>-1.49724580211847</v>
      </c>
      <c r="G178" s="4">
        <v>0.57206089609243604</v>
      </c>
      <c r="H178" s="4">
        <v>0.42374881192032299</v>
      </c>
      <c r="I178" s="4">
        <v>0.50143609410571599</v>
      </c>
      <c r="J178" s="2">
        <v>-0.99603282092947698</v>
      </c>
      <c r="K178" s="2">
        <v>3.9671790705234399E-3</v>
      </c>
      <c r="L178" s="2" t="s">
        <v>9</v>
      </c>
    </row>
    <row r="179" spans="1:12" ht="17" thickBot="1" x14ac:dyDescent="0.25">
      <c r="A179" s="2" t="s">
        <v>186</v>
      </c>
      <c r="B179" s="4">
        <v>1.4326196008915799</v>
      </c>
      <c r="C179" s="4">
        <v>-0.89537495477363804</v>
      </c>
      <c r="D179" s="4">
        <v>-0.24044484224391599</v>
      </c>
      <c r="E179" s="4">
        <v>-0.29679980387402899</v>
      </c>
      <c r="F179" s="4">
        <v>-1.4981996141177401</v>
      </c>
      <c r="G179" s="4">
        <v>0.55938784390982699</v>
      </c>
      <c r="H179" s="4">
        <v>0.43941189883533299</v>
      </c>
      <c r="I179" s="4">
        <v>0.49939987137258002</v>
      </c>
      <c r="J179" s="2">
        <v>-0.96702953537043401</v>
      </c>
      <c r="K179" s="2">
        <v>3.2970464629565599E-2</v>
      </c>
      <c r="L179" s="2" t="s">
        <v>10</v>
      </c>
    </row>
    <row r="180" spans="1:12" ht="17" thickBot="1" x14ac:dyDescent="0.25">
      <c r="A180" s="2" t="s">
        <v>187</v>
      </c>
      <c r="B180" s="4">
        <v>1.49999986371039</v>
      </c>
      <c r="C180" s="4">
        <v>-0.49999995457013002</v>
      </c>
      <c r="D180" s="4">
        <v>-0.49999995457013002</v>
      </c>
      <c r="E180" s="4">
        <v>-0.49999995457013002</v>
      </c>
      <c r="F180" s="4">
        <v>-1.4981665466857801</v>
      </c>
      <c r="G180" s="4">
        <v>0.55992083057953301</v>
      </c>
      <c r="H180" s="4">
        <v>0.43885686721098499</v>
      </c>
      <c r="I180" s="4">
        <v>0.49938884889525897</v>
      </c>
      <c r="J180" s="2">
        <v>-0.99877787916452998</v>
      </c>
      <c r="K180" s="2">
        <v>1.2221208354697699E-3</v>
      </c>
      <c r="L180" s="2" t="s">
        <v>5</v>
      </c>
    </row>
    <row r="181" spans="1:12" ht="17" thickBot="1" x14ac:dyDescent="0.25">
      <c r="A181" s="2" t="s">
        <v>188</v>
      </c>
      <c r="B181" s="4">
        <v>1.4553790696868401</v>
      </c>
      <c r="C181" s="4">
        <v>-0.55195298581295404</v>
      </c>
      <c r="D181" s="4">
        <v>-0.74251345293724302</v>
      </c>
      <c r="E181" s="4">
        <v>-0.16091263093664701</v>
      </c>
      <c r="F181" s="4">
        <v>-1.4909553850099</v>
      </c>
      <c r="G181" s="4">
        <v>0.64814846722811903</v>
      </c>
      <c r="H181" s="4">
        <v>0.39145600495955701</v>
      </c>
      <c r="I181" s="4">
        <v>0.45135091282222201</v>
      </c>
      <c r="J181" s="2">
        <v>-0.96364750028921098</v>
      </c>
      <c r="K181" s="2">
        <v>3.6352499710788702E-2</v>
      </c>
      <c r="L181" s="2" t="s">
        <v>6</v>
      </c>
    </row>
    <row r="182" spans="1:12" ht="17" thickBot="1" x14ac:dyDescent="0.25">
      <c r="A182" s="2" t="s">
        <v>189</v>
      </c>
      <c r="B182" s="4">
        <v>1.49618313082337</v>
      </c>
      <c r="C182" s="4">
        <v>-0.39814440669989898</v>
      </c>
      <c r="D182" s="4">
        <v>-0.55501944604629705</v>
      </c>
      <c r="E182" s="4">
        <v>-0.54301927807717898</v>
      </c>
      <c r="F182" s="4">
        <v>-1.49418308305553</v>
      </c>
      <c r="G182" s="4">
        <v>0.62066066526922103</v>
      </c>
      <c r="H182" s="4">
        <v>0.41837126325554902</v>
      </c>
      <c r="I182" s="4">
        <v>0.45515115453076199</v>
      </c>
      <c r="J182" s="2">
        <v>-0.98734816207514497</v>
      </c>
      <c r="K182" s="2">
        <v>1.26518379248554E-2</v>
      </c>
      <c r="L182" s="2" t="s">
        <v>5</v>
      </c>
    </row>
    <row r="183" spans="1:12" ht="17" thickBot="1" x14ac:dyDescent="0.25">
      <c r="A183" s="2" t="s">
        <v>190</v>
      </c>
      <c r="B183" s="4">
        <v>1.4733684204828801</v>
      </c>
      <c r="C183" s="4">
        <v>-0.60171642505867495</v>
      </c>
      <c r="D183" s="4">
        <v>-0.64467231754004195</v>
      </c>
      <c r="E183" s="4">
        <v>-0.22697967788416501</v>
      </c>
      <c r="F183" s="4">
        <v>-1.49383038417056</v>
      </c>
      <c r="G183" s="4">
        <v>0.623030707729748</v>
      </c>
      <c r="H183" s="4">
        <v>0.411344598539718</v>
      </c>
      <c r="I183" s="4">
        <v>0.45945507790108903</v>
      </c>
      <c r="J183" s="2">
        <v>-0.98177339299295796</v>
      </c>
      <c r="K183" s="2">
        <v>1.8226607007042501E-2</v>
      </c>
      <c r="L183" s="2" t="s">
        <v>8</v>
      </c>
    </row>
    <row r="184" spans="1:12" ht="17" thickBot="1" x14ac:dyDescent="0.25">
      <c r="A184" s="2" t="s">
        <v>191</v>
      </c>
      <c r="B184" s="4">
        <v>1.4190092213063701</v>
      </c>
      <c r="C184" s="4">
        <v>-8.1038390203297603E-2</v>
      </c>
      <c r="D184" s="4">
        <v>-0.87485162375487702</v>
      </c>
      <c r="E184" s="4">
        <v>-0.463119207348198</v>
      </c>
      <c r="F184" s="4">
        <v>-1.4936924725876199</v>
      </c>
      <c r="G184" s="4">
        <v>0.37181121979519299</v>
      </c>
      <c r="H184" s="4">
        <v>0.53515025276880401</v>
      </c>
      <c r="I184" s="4">
        <v>0.58673100002362799</v>
      </c>
      <c r="J184" s="2">
        <v>-0.96319944000111202</v>
      </c>
      <c r="K184" s="2">
        <v>3.6800559998887997E-2</v>
      </c>
      <c r="L184" s="2" t="s">
        <v>10</v>
      </c>
    </row>
    <row r="185" spans="1:12" ht="17" thickBot="1" x14ac:dyDescent="0.25">
      <c r="A185" s="2" t="s">
        <v>192</v>
      </c>
      <c r="B185" s="4">
        <v>1.4889359293085001</v>
      </c>
      <c r="C185" s="4">
        <v>-0.62568639496133904</v>
      </c>
      <c r="D185" s="4">
        <v>-0.52905623970490501</v>
      </c>
      <c r="E185" s="4">
        <v>-0.334193294642256</v>
      </c>
      <c r="F185" s="4">
        <v>-1.4864724051278</v>
      </c>
      <c r="G185" s="4">
        <v>0.306732401058118</v>
      </c>
      <c r="H185" s="4">
        <v>0.57535012506167704</v>
      </c>
      <c r="I185" s="4">
        <v>0.604389879008007</v>
      </c>
      <c r="J185" s="2">
        <v>-0.97051882319570704</v>
      </c>
      <c r="K185" s="2">
        <v>2.9481176804293401E-2</v>
      </c>
      <c r="L185" s="2" t="s">
        <v>9</v>
      </c>
    </row>
    <row r="186" spans="1:12" ht="17" thickBot="1" x14ac:dyDescent="0.25">
      <c r="A186" s="2" t="s">
        <v>193</v>
      </c>
      <c r="B186" s="4">
        <v>1.4965990641851299</v>
      </c>
      <c r="C186" s="4">
        <v>-0.58823823888851301</v>
      </c>
      <c r="D186" s="4">
        <v>-0.42583660965488301</v>
      </c>
      <c r="E186" s="4">
        <v>-0.48252421564173398</v>
      </c>
      <c r="F186" s="4">
        <v>-1.4784957119025099</v>
      </c>
      <c r="G186" s="4">
        <v>0.257129689026523</v>
      </c>
      <c r="H186" s="4">
        <v>0.57854180030967595</v>
      </c>
      <c r="I186" s="4">
        <v>0.642824222566307</v>
      </c>
      <c r="J186" s="2">
        <v>-0.973504063897219</v>
      </c>
      <c r="K186" s="2">
        <v>2.6495936102781299E-2</v>
      </c>
      <c r="L186" s="2" t="s">
        <v>6</v>
      </c>
    </row>
    <row r="187" spans="1:12" ht="17" thickBot="1" x14ac:dyDescent="0.25">
      <c r="A187" s="2" t="s">
        <v>194</v>
      </c>
      <c r="B187" s="4">
        <v>1.33489252791654</v>
      </c>
      <c r="C187" s="4">
        <v>0.19983122727233099</v>
      </c>
      <c r="D187" s="4">
        <v>-0.782192153330728</v>
      </c>
      <c r="E187" s="4">
        <v>-0.75253160185814005</v>
      </c>
      <c r="F187" s="4">
        <v>-1.46621358791837</v>
      </c>
      <c r="G187" s="4">
        <v>0.19027199232528499</v>
      </c>
      <c r="H187" s="4">
        <v>0.63797079779654298</v>
      </c>
      <c r="I187" s="4">
        <v>0.63797079779654298</v>
      </c>
      <c r="J187" s="2">
        <v>-0.96610836956327995</v>
      </c>
      <c r="K187" s="2">
        <v>3.3891630436720201E-2</v>
      </c>
      <c r="L187" s="2" t="s">
        <v>9</v>
      </c>
    </row>
    <row r="188" spans="1:12" ht="17" thickBot="1" x14ac:dyDescent="0.25">
      <c r="A188" s="2" t="s">
        <v>195</v>
      </c>
      <c r="B188" s="4">
        <v>1.4939120076134</v>
      </c>
      <c r="C188" s="4">
        <v>-0.37902915678471899</v>
      </c>
      <c r="D188" s="4">
        <v>-0.59669036226374395</v>
      </c>
      <c r="E188" s="4">
        <v>-0.51819248856493705</v>
      </c>
      <c r="F188" s="4">
        <v>-1.4718308615354201</v>
      </c>
      <c r="G188" s="4">
        <v>0.21830984070621101</v>
      </c>
      <c r="H188" s="4">
        <v>0.61267600456259097</v>
      </c>
      <c r="I188" s="4">
        <v>0.64084501626661805</v>
      </c>
      <c r="J188" s="2">
        <v>-0.99306375514720902</v>
      </c>
      <c r="K188" s="2">
        <v>6.9362448527911201E-3</v>
      </c>
      <c r="L188" s="2" t="s">
        <v>6</v>
      </c>
    </row>
    <row r="189" spans="1:12" ht="17" thickBot="1" x14ac:dyDescent="0.25">
      <c r="A189" s="2" t="s">
        <v>196</v>
      </c>
      <c r="B189" s="4">
        <v>1.42053785925855</v>
      </c>
      <c r="C189" s="4">
        <v>-0.21401136268669399</v>
      </c>
      <c r="D189" s="4">
        <v>-0.28044931318712402</v>
      </c>
      <c r="E189" s="4">
        <v>-0.92607718338473499</v>
      </c>
      <c r="F189" s="4">
        <v>-1.2884857933803</v>
      </c>
      <c r="G189" s="4">
        <v>0.148371091358943</v>
      </c>
      <c r="H189" s="4">
        <v>-7.8090048083654098E-3</v>
      </c>
      <c r="I189" s="4">
        <v>1.1479237068297199</v>
      </c>
      <c r="J189" s="2">
        <v>-0.974324139999872</v>
      </c>
      <c r="K189" s="2">
        <v>2.5675860000127799E-2</v>
      </c>
      <c r="L189" s="2" t="s">
        <v>5</v>
      </c>
    </row>
    <row r="190" spans="1:12" ht="17" thickBot="1" x14ac:dyDescent="0.25">
      <c r="A190" s="2" t="s">
        <v>197</v>
      </c>
      <c r="B190" s="4">
        <v>1.0468916618050099</v>
      </c>
      <c r="C190" s="4">
        <v>0.64412941947714197</v>
      </c>
      <c r="D190" s="4">
        <v>-0.67326298332958301</v>
      </c>
      <c r="E190" s="4">
        <v>-1.01775809795257</v>
      </c>
      <c r="F190" s="4">
        <v>-0.87891302755006395</v>
      </c>
      <c r="G190" s="4">
        <v>-0.85288722537708195</v>
      </c>
      <c r="H190" s="4">
        <v>0.84963400010545997</v>
      </c>
      <c r="I190" s="4">
        <v>0.88216625282168704</v>
      </c>
      <c r="J190" s="2">
        <v>-0.97978524350056695</v>
      </c>
      <c r="K190" s="2">
        <v>2.02147564994326E-2</v>
      </c>
      <c r="L190" s="2" t="s">
        <v>6</v>
      </c>
    </row>
    <row r="191" spans="1:12" ht="17" thickBot="1" x14ac:dyDescent="0.25">
      <c r="A191" s="2" t="s">
        <v>198</v>
      </c>
      <c r="B191" s="4">
        <v>1.12324826196744</v>
      </c>
      <c r="C191" s="4">
        <v>0.55452897446788896</v>
      </c>
      <c r="D191" s="4">
        <v>-0.73085780027927805</v>
      </c>
      <c r="E191" s="4">
        <v>-0.94691943615605101</v>
      </c>
      <c r="F191" s="4">
        <v>-0.87253351996865003</v>
      </c>
      <c r="G191" s="4">
        <v>-0.85926304818205501</v>
      </c>
      <c r="H191" s="4">
        <v>0.84599257639545999</v>
      </c>
      <c r="I191" s="4">
        <v>0.88580399175524605</v>
      </c>
      <c r="J191" s="2">
        <v>-0.971214684009713</v>
      </c>
      <c r="K191" s="2">
        <v>2.8785315990286799E-2</v>
      </c>
      <c r="L191" s="2" t="s">
        <v>9</v>
      </c>
    </row>
    <row r="192" spans="1:12" ht="17" thickBot="1" x14ac:dyDescent="0.25">
      <c r="A192" s="2" t="s">
        <v>199</v>
      </c>
      <c r="B192" s="4">
        <v>0.65108487848250596</v>
      </c>
      <c r="C192" s="4">
        <v>1.02186073336922</v>
      </c>
      <c r="D192" s="4">
        <v>-0.57906759901018801</v>
      </c>
      <c r="E192" s="4">
        <v>-1.09387801284154</v>
      </c>
      <c r="F192" s="4">
        <v>-0.87600455160364799</v>
      </c>
      <c r="G192" s="4">
        <v>-0.85575011110414101</v>
      </c>
      <c r="H192" s="4">
        <v>0.84562289085438802</v>
      </c>
      <c r="I192" s="4">
        <v>0.88613177185340097</v>
      </c>
      <c r="J192" s="2">
        <v>-0.96793469137682597</v>
      </c>
      <c r="K192" s="2">
        <v>3.2065308623173902E-2</v>
      </c>
      <c r="L192" s="2" t="s">
        <v>10</v>
      </c>
    </row>
    <row r="193" spans="1:12" ht="17" thickBot="1" x14ac:dyDescent="0.25">
      <c r="A193" s="2" t="s">
        <v>200</v>
      </c>
      <c r="B193" s="4">
        <v>0.70126433787166498</v>
      </c>
      <c r="C193" s="4">
        <v>1.0160999673967599</v>
      </c>
      <c r="D193" s="4">
        <v>-0.88211785222915096</v>
      </c>
      <c r="E193" s="4">
        <v>-0.83524645303927703</v>
      </c>
      <c r="F193" s="4">
        <v>-0.87052816533820299</v>
      </c>
      <c r="G193" s="4">
        <v>-0.86136815457928895</v>
      </c>
      <c r="H193" s="4">
        <v>0.85024528437203695</v>
      </c>
      <c r="I193" s="4">
        <v>0.88165103554545499</v>
      </c>
      <c r="J193" s="2">
        <v>-0.99070642846124701</v>
      </c>
      <c r="K193" s="2">
        <v>9.2935715387532005E-3</v>
      </c>
      <c r="L193" s="2" t="s">
        <v>7</v>
      </c>
    </row>
    <row r="194" spans="1:12" ht="17" thickBot="1" x14ac:dyDescent="0.25">
      <c r="A194" s="2" t="s">
        <v>201</v>
      </c>
      <c r="B194" s="4">
        <v>0.790799555155831</v>
      </c>
      <c r="C194" s="4">
        <v>0.85593816885715801</v>
      </c>
      <c r="D194" s="4">
        <v>-0.44512768442994499</v>
      </c>
      <c r="E194" s="4">
        <v>-1.20161003958304</v>
      </c>
      <c r="F194" s="4">
        <v>-0.87076944448235905</v>
      </c>
      <c r="G194" s="4">
        <v>-0.86114768266487496</v>
      </c>
      <c r="H194" s="4">
        <v>0.85152592084738998</v>
      </c>
      <c r="I194" s="4">
        <v>0.88039120629984402</v>
      </c>
      <c r="J194" s="2">
        <v>-0.95420609637056197</v>
      </c>
      <c r="K194" s="2">
        <v>4.5793903629437797E-2</v>
      </c>
      <c r="L194" s="2" t="s">
        <v>6</v>
      </c>
    </row>
    <row r="195" spans="1:12" ht="17" thickBot="1" x14ac:dyDescent="0.25">
      <c r="A195" s="2" t="s">
        <v>202</v>
      </c>
      <c r="B195" s="4">
        <v>1.1503439371219399</v>
      </c>
      <c r="C195" s="4">
        <v>0.48935409834640697</v>
      </c>
      <c r="D195" s="4">
        <v>-0.60428626424805598</v>
      </c>
      <c r="E195" s="4">
        <v>-1.0354117712202899</v>
      </c>
      <c r="F195" s="4">
        <v>-0.87631980760758499</v>
      </c>
      <c r="G195" s="4">
        <v>-0.85526707949689296</v>
      </c>
      <c r="H195" s="4">
        <v>0.83947753341387299</v>
      </c>
      <c r="I195" s="4">
        <v>0.89210935369060496</v>
      </c>
      <c r="J195" s="2">
        <v>-0.95252797471774797</v>
      </c>
      <c r="K195" s="2">
        <v>4.7472025282252001E-2</v>
      </c>
      <c r="L195" s="2" t="s">
        <v>6</v>
      </c>
    </row>
    <row r="196" spans="1:12" ht="17" thickBot="1" x14ac:dyDescent="0.25">
      <c r="A196" s="2" t="s">
        <v>203</v>
      </c>
      <c r="B196" s="4">
        <v>0.65648732484059003</v>
      </c>
      <c r="C196" s="4">
        <v>1.0346235868408999</v>
      </c>
      <c r="D196" s="4">
        <v>-0.66028590625086603</v>
      </c>
      <c r="E196" s="4">
        <v>-1.0308250054306201</v>
      </c>
      <c r="F196" s="4">
        <v>-0.88687255129647602</v>
      </c>
      <c r="G196" s="4">
        <v>-0.84451445929425595</v>
      </c>
      <c r="H196" s="4">
        <v>0.83921969779397898</v>
      </c>
      <c r="I196" s="4">
        <v>0.89216731279675399</v>
      </c>
      <c r="J196" s="2">
        <v>-0.97658964790164304</v>
      </c>
      <c r="K196" s="2">
        <v>2.3410352098356499E-2</v>
      </c>
      <c r="L196" s="2" t="s">
        <v>8</v>
      </c>
    </row>
    <row r="197" spans="1:12" ht="17" thickBot="1" x14ac:dyDescent="0.25">
      <c r="A197" s="2" t="s">
        <v>204</v>
      </c>
      <c r="B197" s="4">
        <v>0.851521425766678</v>
      </c>
      <c r="C197" s="4">
        <v>0.87994694096406401</v>
      </c>
      <c r="D197" s="4">
        <v>-0.83733747580350104</v>
      </c>
      <c r="E197" s="4">
        <v>-0.89413089092724096</v>
      </c>
      <c r="F197" s="4">
        <v>-0.88973844955423098</v>
      </c>
      <c r="G197" s="4">
        <v>-0.84164447930805597</v>
      </c>
      <c r="H197" s="4">
        <v>0.84164447930805597</v>
      </c>
      <c r="I197" s="4">
        <v>0.88973844955423098</v>
      </c>
      <c r="J197" s="2">
        <v>-0.99950575606225101</v>
      </c>
      <c r="K197" s="2">
        <v>4.9424393774920999E-4</v>
      </c>
      <c r="L197" s="2" t="s">
        <v>6</v>
      </c>
    </row>
    <row r="198" spans="1:12" ht="17" thickBot="1" x14ac:dyDescent="0.25">
      <c r="A198" s="2" t="s">
        <v>205</v>
      </c>
      <c r="B198" s="4">
        <v>0.93524221471644498</v>
      </c>
      <c r="C198" s="4">
        <v>0.79392346830082405</v>
      </c>
      <c r="D198" s="4">
        <v>-0.86458284150863496</v>
      </c>
      <c r="E198" s="4">
        <v>-0.86458284150863496</v>
      </c>
      <c r="F198" s="4">
        <v>-0.88350766066990005</v>
      </c>
      <c r="G198" s="4">
        <v>-0.84807878204654596</v>
      </c>
      <c r="H198" s="4">
        <v>0.84365017221862704</v>
      </c>
      <c r="I198" s="4">
        <v>0.88793627049781998</v>
      </c>
      <c r="J198" s="2">
        <v>-0.99890119630762297</v>
      </c>
      <c r="K198" s="2">
        <v>1.09880369237672E-3</v>
      </c>
      <c r="L198" s="2" t="s">
        <v>7</v>
      </c>
    </row>
    <row r="199" spans="1:12" ht="17" thickBot="1" x14ac:dyDescent="0.25">
      <c r="A199" s="2" t="s">
        <v>206</v>
      </c>
      <c r="B199" s="4">
        <v>0.70275827002834701</v>
      </c>
      <c r="C199" s="4">
        <v>1.0117526677912201</v>
      </c>
      <c r="D199" s="4">
        <v>-0.77752824104278095</v>
      </c>
      <c r="E199" s="4">
        <v>-0.93698269677678603</v>
      </c>
      <c r="F199" s="4">
        <v>-0.88203607553288199</v>
      </c>
      <c r="G199" s="4">
        <v>-0.84951861652706095</v>
      </c>
      <c r="H199" s="4">
        <v>0.84138925177560597</v>
      </c>
      <c r="I199" s="4">
        <v>0.89016544028433697</v>
      </c>
      <c r="J199" s="2">
        <v>-0.98921158153267896</v>
      </c>
      <c r="K199" s="2">
        <v>1.0788418467321099E-2</v>
      </c>
      <c r="L199" s="2" t="s">
        <v>10</v>
      </c>
    </row>
    <row r="200" spans="1:12" ht="17" thickBot="1" x14ac:dyDescent="0.25">
      <c r="A200" s="2" t="s">
        <v>207</v>
      </c>
      <c r="B200" s="4">
        <v>0.64709700238628598</v>
      </c>
      <c r="C200" s="4">
        <v>1.0601501754590801</v>
      </c>
      <c r="D200" s="4">
        <v>-0.85362358892268098</v>
      </c>
      <c r="E200" s="4">
        <v>-0.85362358892268098</v>
      </c>
      <c r="F200" s="4">
        <v>-0.86504298123879697</v>
      </c>
      <c r="G200" s="4">
        <v>-0.86504298123879697</v>
      </c>
      <c r="H200" s="4">
        <v>0.80672547688562002</v>
      </c>
      <c r="I200" s="4">
        <v>0.92336048559197403</v>
      </c>
      <c r="J200" s="2">
        <v>-0.98456167419100504</v>
      </c>
      <c r="K200" s="2">
        <v>1.5438325808995E-2</v>
      </c>
      <c r="L200" s="2" t="s">
        <v>6</v>
      </c>
    </row>
    <row r="201" spans="1:12" ht="17" thickBot="1" x14ac:dyDescent="0.25">
      <c r="A201" s="2" t="s">
        <v>208</v>
      </c>
      <c r="B201" s="4">
        <v>1.02885701559543</v>
      </c>
      <c r="C201" s="4">
        <v>0.68496837187384096</v>
      </c>
      <c r="D201" s="4">
        <v>-0.81406240429568399</v>
      </c>
      <c r="E201" s="4">
        <v>-0.89976298317358505</v>
      </c>
      <c r="F201" s="4">
        <v>-0.76061827979817598</v>
      </c>
      <c r="G201" s="4">
        <v>-0.96526893803983804</v>
      </c>
      <c r="H201" s="4">
        <v>0.84930023170289604</v>
      </c>
      <c r="I201" s="4">
        <v>0.87658698613511798</v>
      </c>
      <c r="J201" s="2">
        <v>-0.97461678765715598</v>
      </c>
      <c r="K201" s="2">
        <v>2.5383212342843801E-2</v>
      </c>
      <c r="L201" s="2" t="s">
        <v>6</v>
      </c>
    </row>
    <row r="202" spans="1:12" ht="17" thickBot="1" x14ac:dyDescent="0.25">
      <c r="A202" s="2" t="s">
        <v>209</v>
      </c>
      <c r="B202" s="4">
        <v>1.39311252948881</v>
      </c>
      <c r="C202" s="4">
        <v>3.6191755710748501E-2</v>
      </c>
      <c r="D202" s="4">
        <v>-0.84969161376909597</v>
      </c>
      <c r="E202" s="4">
        <v>-0.57961267143046402</v>
      </c>
      <c r="F202" s="4">
        <v>-1.3011971792149599</v>
      </c>
      <c r="G202" s="4">
        <v>-0.26902388937355798</v>
      </c>
      <c r="H202" s="4">
        <v>0.75582902252571005</v>
      </c>
      <c r="I202" s="4">
        <v>0.81439204606281101</v>
      </c>
      <c r="J202" s="2">
        <v>-0.97890153371918198</v>
      </c>
      <c r="K202" s="2">
        <v>2.1098466280817602E-2</v>
      </c>
      <c r="L202" s="2" t="s">
        <v>10</v>
      </c>
    </row>
    <row r="203" spans="1:12" ht="17" thickBot="1" x14ac:dyDescent="0.25">
      <c r="A203" s="2" t="s">
        <v>210</v>
      </c>
      <c r="B203" s="4">
        <v>0.51804772394169196</v>
      </c>
      <c r="C203" s="4">
        <v>-0.40168441026795998</v>
      </c>
      <c r="D203" s="4">
        <v>-1.1903267706123899</v>
      </c>
      <c r="E203" s="4">
        <v>1.07396345693866</v>
      </c>
      <c r="F203" s="4">
        <v>-0.84025344346382902</v>
      </c>
      <c r="G203" s="4">
        <v>0.54369340459424198</v>
      </c>
      <c r="H203" s="4">
        <v>1.1368134823334199</v>
      </c>
      <c r="I203" s="4">
        <v>-0.84025344346382902</v>
      </c>
      <c r="J203" s="2">
        <v>-0.96975547073670598</v>
      </c>
      <c r="K203" s="2">
        <v>3.02445292632945E-2</v>
      </c>
      <c r="L203" s="2" t="s">
        <v>7</v>
      </c>
    </row>
    <row r="204" spans="1:12" ht="17" thickBot="1" x14ac:dyDescent="0.25">
      <c r="A204" s="2" t="s">
        <v>211</v>
      </c>
      <c r="B204" s="4">
        <v>0.50953618892266805</v>
      </c>
      <c r="C204" s="4">
        <v>-0.67201478943200998</v>
      </c>
      <c r="D204" s="4">
        <v>-0.985430406281394</v>
      </c>
      <c r="E204" s="4">
        <v>1.14790900679074</v>
      </c>
      <c r="F204" s="4">
        <v>-0.83338472297972199</v>
      </c>
      <c r="G204" s="4">
        <v>0.64969992689439504</v>
      </c>
      <c r="H204" s="4">
        <v>1.0578883626395701</v>
      </c>
      <c r="I204" s="4">
        <v>-0.87420356655423903</v>
      </c>
      <c r="J204" s="2">
        <v>-0.96907655291137096</v>
      </c>
      <c r="K204" s="2">
        <v>3.0923447088628701E-2</v>
      </c>
      <c r="L204" s="2" t="s">
        <v>5</v>
      </c>
    </row>
    <row r="205" spans="1:12" ht="17" thickBot="1" x14ac:dyDescent="0.25">
      <c r="A205" s="2" t="s">
        <v>212</v>
      </c>
      <c r="B205" s="4">
        <v>0.79077357908371704</v>
      </c>
      <c r="C205" s="4">
        <v>-0.95620889205381998</v>
      </c>
      <c r="D205" s="4">
        <v>-0.76776946427510595</v>
      </c>
      <c r="E205" s="4">
        <v>0.93320477724520901</v>
      </c>
      <c r="F205" s="4">
        <v>-0.85781953663745303</v>
      </c>
      <c r="G205" s="4">
        <v>0.68961962749285499</v>
      </c>
      <c r="H205" s="4">
        <v>1.02601944578205</v>
      </c>
      <c r="I205" s="4">
        <v>-0.85781953663745303</v>
      </c>
      <c r="J205" s="2">
        <v>-0.97534316629124496</v>
      </c>
      <c r="K205" s="2">
        <v>2.4656833708755401E-2</v>
      </c>
      <c r="L205" s="2" t="s">
        <v>8</v>
      </c>
    </row>
    <row r="206" spans="1:12" ht="17" thickBot="1" x14ac:dyDescent="0.25">
      <c r="A206" s="2" t="s">
        <v>213</v>
      </c>
      <c r="B206" s="4">
        <v>0.86627722943004104</v>
      </c>
      <c r="C206" s="4">
        <v>-0.86602530706842895</v>
      </c>
      <c r="D206" s="4">
        <v>-0.86602530706842895</v>
      </c>
      <c r="E206" s="4">
        <v>0.86577338470681697</v>
      </c>
      <c r="F206" s="4">
        <v>-0.67016273884191102</v>
      </c>
      <c r="G206" s="4">
        <v>0.65624932557875704</v>
      </c>
      <c r="H206" s="4">
        <v>1.0365492881049601</v>
      </c>
      <c r="I206" s="4">
        <v>-1.0226358748418101</v>
      </c>
      <c r="J206" s="2">
        <v>-0.97730814318967396</v>
      </c>
      <c r="K206" s="2">
        <v>2.2691856810326001E-2</v>
      </c>
      <c r="L206" s="2" t="s">
        <v>6</v>
      </c>
    </row>
    <row r="207" spans="1:12" ht="17" thickBot="1" x14ac:dyDescent="0.25">
      <c r="A207" s="2" t="s">
        <v>214</v>
      </c>
      <c r="B207" s="4">
        <v>0.80253476031545901</v>
      </c>
      <c r="C207" s="4">
        <v>-0.99266690860347995</v>
      </c>
      <c r="D207" s="4">
        <v>-0.72727043887304899</v>
      </c>
      <c r="E207" s="4">
        <v>0.91740258716106904</v>
      </c>
      <c r="F207" s="4">
        <v>-1.1451031241982501</v>
      </c>
      <c r="G207" s="4">
        <v>0.96386378079997004</v>
      </c>
      <c r="H207" s="4">
        <v>0.70024291767519198</v>
      </c>
      <c r="I207" s="4">
        <v>-0.51900357427690702</v>
      </c>
      <c r="J207" s="2">
        <v>-0.95372749695953796</v>
      </c>
      <c r="K207" s="2">
        <v>4.6272503040461897E-2</v>
      </c>
      <c r="L207" s="2" t="s">
        <v>8</v>
      </c>
    </row>
    <row r="208" spans="1:12" ht="17" thickBot="1" x14ac:dyDescent="0.25">
      <c r="A208" s="2" t="s">
        <v>215</v>
      </c>
      <c r="B208" s="4">
        <v>0.94714142567368897</v>
      </c>
      <c r="C208" s="4">
        <v>-0.68208864378188205</v>
      </c>
      <c r="D208" s="4">
        <v>-1.02766553899894</v>
      </c>
      <c r="E208" s="4">
        <v>0.76261275710712795</v>
      </c>
      <c r="F208" s="4">
        <v>-1.1435424727399901</v>
      </c>
      <c r="G208" s="4">
        <v>0.90750879509258897</v>
      </c>
      <c r="H208" s="4">
        <v>0.76643119465966003</v>
      </c>
      <c r="I208" s="4">
        <v>-0.53039751701226001</v>
      </c>
      <c r="J208" s="2">
        <v>-0.96474082599795197</v>
      </c>
      <c r="K208" s="2">
        <v>3.5259174002047602E-2</v>
      </c>
      <c r="L208" s="2" t="s">
        <v>8</v>
      </c>
    </row>
    <row r="209" spans="1:12" ht="17" thickBot="1" x14ac:dyDescent="0.25">
      <c r="A209" s="2" t="s">
        <v>216</v>
      </c>
      <c r="B209" s="4">
        <v>0.91387012424650804</v>
      </c>
      <c r="C209" s="4">
        <v>-0.865345228098921</v>
      </c>
      <c r="D209" s="4">
        <v>-0.865345228098921</v>
      </c>
      <c r="E209" s="4">
        <v>0.81682033195133397</v>
      </c>
      <c r="F209" s="4">
        <v>-0.99673853213166197</v>
      </c>
      <c r="G209" s="4">
        <v>0.95940750096568195</v>
      </c>
      <c r="H209" s="4">
        <v>0.75533119725832598</v>
      </c>
      <c r="I209" s="4">
        <v>-0.71800016609234596</v>
      </c>
      <c r="J209" s="2">
        <v>-0.99373609924528505</v>
      </c>
      <c r="K209" s="2">
        <v>6.2639007547145003E-3</v>
      </c>
      <c r="L209" s="2" t="s">
        <v>8</v>
      </c>
    </row>
    <row r="210" spans="1:12" ht="17" thickBot="1" x14ac:dyDescent="0.25">
      <c r="A210" s="2" t="s">
        <v>217</v>
      </c>
      <c r="B210" s="4">
        <v>1.1076490127080401</v>
      </c>
      <c r="C210" s="4">
        <v>-0.89330977488682495</v>
      </c>
      <c r="D210" s="4">
        <v>-0.79714787689067701</v>
      </c>
      <c r="E210" s="4">
        <v>0.58280863906946401</v>
      </c>
      <c r="F210" s="4">
        <v>-0.77363812571691803</v>
      </c>
      <c r="G210" s="4">
        <v>0.949464972470763</v>
      </c>
      <c r="H210" s="4">
        <v>0.77363812571691803</v>
      </c>
      <c r="I210" s="4">
        <v>-0.949464972470763</v>
      </c>
      <c r="J210" s="2">
        <v>-0.95838228199711994</v>
      </c>
      <c r="K210" s="2">
        <v>4.161771800288E-2</v>
      </c>
      <c r="L210" s="2" t="s">
        <v>7</v>
      </c>
    </row>
    <row r="211" spans="1:12" ht="17" thickBot="1" x14ac:dyDescent="0.25">
      <c r="A211" s="2" t="s">
        <v>218</v>
      </c>
      <c r="B211" s="4">
        <v>0.86158020746452901</v>
      </c>
      <c r="C211" s="4">
        <v>-1.2016848585648201</v>
      </c>
      <c r="D211" s="4">
        <v>-0.44468212438618399</v>
      </c>
      <c r="E211" s="4">
        <v>0.78478677548647602</v>
      </c>
      <c r="F211" s="4">
        <v>-0.88796686679943304</v>
      </c>
      <c r="G211" s="4">
        <v>0.87507108242682696</v>
      </c>
      <c r="H211" s="4">
        <v>0.85664853332310498</v>
      </c>
      <c r="I211" s="4">
        <v>-0.84375274895049901</v>
      </c>
      <c r="J211" s="2">
        <v>-0.95323897483761699</v>
      </c>
      <c r="K211" s="2">
        <v>4.6761025162383403E-2</v>
      </c>
      <c r="L211" s="2" t="s">
        <v>7</v>
      </c>
    </row>
    <row r="212" spans="1:12" ht="17" thickBot="1" x14ac:dyDescent="0.25">
      <c r="A212" s="2" t="s">
        <v>219</v>
      </c>
      <c r="B212" s="4">
        <v>1.0174680107820699</v>
      </c>
      <c r="C212" s="4">
        <v>-0.87922479266053799</v>
      </c>
      <c r="D212" s="4">
        <v>-0.83794089488019896</v>
      </c>
      <c r="E212" s="4">
        <v>0.69969767675867001</v>
      </c>
      <c r="F212" s="4">
        <v>-0.81177129468229803</v>
      </c>
      <c r="G212" s="4">
        <v>0.89161765153629502</v>
      </c>
      <c r="H212" s="4">
        <v>0.83838674696696402</v>
      </c>
      <c r="I212" s="4">
        <v>-0.91823310382096102</v>
      </c>
      <c r="J212" s="2">
        <v>-0.984962886583022</v>
      </c>
      <c r="K212" s="2">
        <v>1.50371134169783E-2</v>
      </c>
      <c r="L212" s="2" t="s">
        <v>9</v>
      </c>
    </row>
    <row r="213" spans="1:12" ht="17" thickBot="1" x14ac:dyDescent="0.25">
      <c r="A213" s="2" t="s">
        <v>220</v>
      </c>
      <c r="B213" s="4">
        <v>0.74689221616823198</v>
      </c>
      <c r="C213" s="4">
        <v>-0.95719333201577905</v>
      </c>
      <c r="D213" s="4">
        <v>-0.76197660204273099</v>
      </c>
      <c r="E213" s="4">
        <v>0.97227771789027795</v>
      </c>
      <c r="F213" s="4">
        <v>-0.85149013884227998</v>
      </c>
      <c r="G213" s="4">
        <v>0.91960934994966304</v>
      </c>
      <c r="H213" s="4">
        <v>0.81061861217785103</v>
      </c>
      <c r="I213" s="4">
        <v>-0.87873782328523298</v>
      </c>
      <c r="J213" s="2">
        <v>-0.99608849290176404</v>
      </c>
      <c r="K213" s="2">
        <v>3.9115070982354899E-3</v>
      </c>
      <c r="L213" s="2" t="s">
        <v>9</v>
      </c>
    </row>
    <row r="214" spans="1:12" ht="17" thickBot="1" x14ac:dyDescent="0.25">
      <c r="A214" s="2" t="s">
        <v>221</v>
      </c>
      <c r="B214" s="4">
        <v>0.85342743711234603</v>
      </c>
      <c r="C214" s="4">
        <v>-0.88052045012847002</v>
      </c>
      <c r="D214" s="4">
        <v>-0.85131700157595802</v>
      </c>
      <c r="E214" s="4">
        <v>0.87841001459208201</v>
      </c>
      <c r="F214" s="4">
        <v>-0.86005269929691697</v>
      </c>
      <c r="G214" s="4">
        <v>0.92264751001721701</v>
      </c>
      <c r="H214" s="4">
        <v>0.807473058291866</v>
      </c>
      <c r="I214" s="4">
        <v>-0.87006786901216504</v>
      </c>
      <c r="J214" s="2">
        <v>-0.99936492226008</v>
      </c>
      <c r="K214" s="2">
        <v>6.3507773992044203E-4</v>
      </c>
      <c r="L214" s="2" t="s">
        <v>6</v>
      </c>
    </row>
    <row r="215" spans="1:12" ht="17" thickBot="1" x14ac:dyDescent="0.25">
      <c r="A215" s="2" t="s">
        <v>222</v>
      </c>
      <c r="B215" s="4">
        <v>0.93873322393825998</v>
      </c>
      <c r="C215" s="4">
        <v>-0.95928870211080997</v>
      </c>
      <c r="D215" s="4">
        <v>-0.76378082001974401</v>
      </c>
      <c r="E215" s="4">
        <v>0.784336298192295</v>
      </c>
      <c r="F215" s="4">
        <v>-0.86523111307572698</v>
      </c>
      <c r="G215" s="4">
        <v>0.91766936235304397</v>
      </c>
      <c r="H215" s="4">
        <v>0.81279286379840998</v>
      </c>
      <c r="I215" s="4">
        <v>-0.86523111307572698</v>
      </c>
      <c r="J215" s="2">
        <v>-0.99731985245684895</v>
      </c>
      <c r="K215" s="2">
        <v>2.6801475431506199E-3</v>
      </c>
      <c r="L215" s="2" t="s">
        <v>6</v>
      </c>
    </row>
    <row r="216" spans="1:12" ht="17" thickBot="1" x14ac:dyDescent="0.25">
      <c r="A216" s="2" t="s">
        <v>223</v>
      </c>
      <c r="B216" s="4">
        <v>1.0255468837796</v>
      </c>
      <c r="C216" s="4">
        <v>-0.85962165304383598</v>
      </c>
      <c r="D216" s="4">
        <v>-0.85611783887432802</v>
      </c>
      <c r="E216" s="4">
        <v>0.69019260813856897</v>
      </c>
      <c r="F216" s="4">
        <v>-0.86555730385753504</v>
      </c>
      <c r="G216" s="4">
        <v>0.90581578310672295</v>
      </c>
      <c r="H216" s="4">
        <v>0.82529882460834803</v>
      </c>
      <c r="I216" s="4">
        <v>-0.86555730385753504</v>
      </c>
      <c r="J216" s="2">
        <v>-0.99009447254579197</v>
      </c>
      <c r="K216" s="2">
        <v>9.9055274542076896E-3</v>
      </c>
      <c r="L216" s="2" t="s">
        <v>6</v>
      </c>
    </row>
    <row r="217" spans="1:12" ht="17" thickBot="1" x14ac:dyDescent="0.25">
      <c r="A217" s="2" t="s">
        <v>224</v>
      </c>
      <c r="B217" s="4">
        <v>0.90344300112708797</v>
      </c>
      <c r="C217" s="4">
        <v>-0.86561208026295799</v>
      </c>
      <c r="D217" s="4">
        <v>-0.86561208026295799</v>
      </c>
      <c r="E217" s="4">
        <v>0.82778115939882801</v>
      </c>
      <c r="F217" s="4">
        <v>-0.83566323828051103</v>
      </c>
      <c r="G217" s="4">
        <v>0.93171648405987995</v>
      </c>
      <c r="H217" s="4">
        <v>0.79724193996876402</v>
      </c>
      <c r="I217" s="4">
        <v>-0.89329518574813305</v>
      </c>
      <c r="J217" s="2">
        <v>-0.99701159085686297</v>
      </c>
      <c r="K217" s="2">
        <v>2.9884091431374598E-3</v>
      </c>
      <c r="L217" s="2" t="s">
        <v>5</v>
      </c>
    </row>
    <row r="218" spans="1:12" ht="17" thickBot="1" x14ac:dyDescent="0.25">
      <c r="A218" s="2" t="s">
        <v>225</v>
      </c>
      <c r="B218" s="4">
        <v>0.66538714582325797</v>
      </c>
      <c r="C218" s="4">
        <v>-0.74725507963777404</v>
      </c>
      <c r="D218" s="4">
        <v>-0.95794490135251897</v>
      </c>
      <c r="E218" s="4">
        <v>1.0398128351670399</v>
      </c>
      <c r="F218" s="4">
        <v>-0.86468230857513395</v>
      </c>
      <c r="G218" s="4">
        <v>0.93286514294306599</v>
      </c>
      <c r="H218" s="4">
        <v>0.79649947420720202</v>
      </c>
      <c r="I218" s="4">
        <v>-0.86468230857513395</v>
      </c>
      <c r="J218" s="2">
        <v>-0.978182499448085</v>
      </c>
      <c r="K218" s="2">
        <v>2.1817500551915201E-2</v>
      </c>
      <c r="L218" s="2" t="s">
        <v>5</v>
      </c>
    </row>
    <row r="219" spans="1:12" ht="17" thickBot="1" x14ac:dyDescent="0.25">
      <c r="A219" s="2" t="s">
        <v>226</v>
      </c>
      <c r="B219" s="4">
        <v>1.0740753723359</v>
      </c>
      <c r="C219" s="4">
        <v>-0.90349129586555599</v>
      </c>
      <c r="D219" s="4">
        <v>-0.79786313383562302</v>
      </c>
      <c r="E219" s="4">
        <v>0.627279057365282</v>
      </c>
      <c r="F219" s="4">
        <v>-0.85973428066241597</v>
      </c>
      <c r="G219" s="4">
        <v>0.93032829784290705</v>
      </c>
      <c r="H219" s="4">
        <v>0.79922512307913696</v>
      </c>
      <c r="I219" s="4">
        <v>-0.86981914025962903</v>
      </c>
      <c r="J219" s="2">
        <v>-0.98241835102539898</v>
      </c>
      <c r="K219" s="2">
        <v>1.7581648974600701E-2</v>
      </c>
      <c r="L219" s="2" t="s">
        <v>8</v>
      </c>
    </row>
    <row r="220" spans="1:12" ht="17" thickBot="1" x14ac:dyDescent="0.25">
      <c r="A220" s="2" t="s">
        <v>227</v>
      </c>
      <c r="B220" s="4">
        <v>0.80328962729396503</v>
      </c>
      <c r="C220" s="4">
        <v>-0.905226759211612</v>
      </c>
      <c r="D220" s="4">
        <v>-0.82370109371840305</v>
      </c>
      <c r="E220" s="4">
        <v>0.92563822563604903</v>
      </c>
      <c r="F220" s="4">
        <v>-0.86492284842496803</v>
      </c>
      <c r="G220" s="4">
        <v>0.92670305188389401</v>
      </c>
      <c r="H220" s="4">
        <v>0.80314264496604104</v>
      </c>
      <c r="I220" s="4">
        <v>-0.86492284842496803</v>
      </c>
      <c r="J220" s="2">
        <v>-0.99860518445587598</v>
      </c>
      <c r="K220" s="2">
        <v>1.3948155441238E-3</v>
      </c>
      <c r="L220" s="2" t="s">
        <v>6</v>
      </c>
    </row>
    <row r="221" spans="1:12" ht="17" thickBot="1" x14ac:dyDescent="0.25">
      <c r="A221" s="2" t="s">
        <v>228</v>
      </c>
      <c r="B221" s="4">
        <v>0.68871284846476</v>
      </c>
      <c r="C221" s="4">
        <v>-1.22543842125111</v>
      </c>
      <c r="D221" s="4">
        <v>-0.39493840609536002</v>
      </c>
      <c r="E221" s="4">
        <v>0.93166397888171404</v>
      </c>
      <c r="F221" s="4">
        <v>-0.85226675251242201</v>
      </c>
      <c r="G221" s="4">
        <v>0.93106513838948302</v>
      </c>
      <c r="H221" s="4">
        <v>0.79835206743864295</v>
      </c>
      <c r="I221" s="4">
        <v>-0.87715045331570396</v>
      </c>
      <c r="J221" s="2">
        <v>-0.95348002043725399</v>
      </c>
      <c r="K221" s="2">
        <v>4.65199795627457E-2</v>
      </c>
      <c r="L221" s="2" t="s">
        <v>6</v>
      </c>
    </row>
    <row r="222" spans="1:12" ht="17" thickBot="1" x14ac:dyDescent="0.25">
      <c r="A222" s="2" t="s">
        <v>229</v>
      </c>
      <c r="B222" s="4">
        <v>0.70297203024064603</v>
      </c>
      <c r="C222" s="4">
        <v>-0.60015798677058196</v>
      </c>
      <c r="D222" s="4">
        <v>-1.08590079933148</v>
      </c>
      <c r="E222" s="4">
        <v>0.98308675586141403</v>
      </c>
      <c r="F222" s="4">
        <v>-0.85596494236403398</v>
      </c>
      <c r="G222" s="4">
        <v>0.93988307396835002</v>
      </c>
      <c r="H222" s="4">
        <v>0.78883043708057998</v>
      </c>
      <c r="I222" s="4">
        <v>-0.87274856868489703</v>
      </c>
      <c r="J222" s="2">
        <v>-0.96012578038623797</v>
      </c>
      <c r="K222" s="2">
        <v>3.9874219613761697E-2</v>
      </c>
      <c r="L222" s="2" t="s">
        <v>9</v>
      </c>
    </row>
    <row r="223" spans="1:12" ht="17" thickBot="1" x14ac:dyDescent="0.25">
      <c r="A223" s="2" t="s">
        <v>230</v>
      </c>
      <c r="B223" s="4">
        <v>0.64808808018170405</v>
      </c>
      <c r="C223" s="4">
        <v>-1.03458457302727</v>
      </c>
      <c r="D223" s="4">
        <v>-0.65378357016032196</v>
      </c>
      <c r="E223" s="4">
        <v>1.0402800630058899</v>
      </c>
      <c r="F223" s="4">
        <v>-0.85756661322189898</v>
      </c>
      <c r="G223" s="4">
        <v>0.93637003173418099</v>
      </c>
      <c r="H223" s="4">
        <v>0.79266968032942997</v>
      </c>
      <c r="I223" s="4">
        <v>-0.87147309884171298</v>
      </c>
      <c r="J223" s="2">
        <v>-0.98311458107205396</v>
      </c>
      <c r="K223" s="2">
        <v>1.6885418927946299E-2</v>
      </c>
      <c r="L223" s="2" t="s">
        <v>9</v>
      </c>
    </row>
    <row r="224" spans="1:12" ht="17" thickBot="1" x14ac:dyDescent="0.25">
      <c r="A224" s="2" t="s">
        <v>231</v>
      </c>
      <c r="B224" s="4">
        <v>0.95619741000959302</v>
      </c>
      <c r="C224" s="4">
        <v>-1.0238509037127499</v>
      </c>
      <c r="D224" s="4">
        <v>-0.68559203202643304</v>
      </c>
      <c r="E224" s="4">
        <v>0.75324552572958803</v>
      </c>
      <c r="F224" s="4">
        <v>-0.90333805446571103</v>
      </c>
      <c r="G224" s="4">
        <v>0.94702279630515795</v>
      </c>
      <c r="H224" s="4">
        <v>0.78008467570441398</v>
      </c>
      <c r="I224" s="4">
        <v>-0.82376941754386102</v>
      </c>
      <c r="J224" s="2">
        <v>-0.99623347485228197</v>
      </c>
      <c r="K224" s="2">
        <v>3.7665251477176898E-3</v>
      </c>
      <c r="L224" s="2" t="s">
        <v>6</v>
      </c>
    </row>
    <row r="225" spans="1:12" ht="17" thickBot="1" x14ac:dyDescent="0.25">
      <c r="A225" s="2" t="s">
        <v>232</v>
      </c>
      <c r="B225" s="4">
        <v>0.93205807870602397</v>
      </c>
      <c r="C225" s="4">
        <v>-1.04213454319857</v>
      </c>
      <c r="D225" s="4">
        <v>-0.66578219490170198</v>
      </c>
      <c r="E225" s="4">
        <v>0.77585865939424703</v>
      </c>
      <c r="F225" s="4">
        <v>-0.88133263961621799</v>
      </c>
      <c r="G225" s="4">
        <v>0.93308619703755002</v>
      </c>
      <c r="H225" s="4">
        <v>0.79609148621637604</v>
      </c>
      <c r="I225" s="4">
        <v>-0.84784504363770896</v>
      </c>
      <c r="J225" s="2">
        <v>-0.99389547204150397</v>
      </c>
      <c r="K225" s="2">
        <v>6.1045279584957899E-3</v>
      </c>
      <c r="L225" s="2" t="s">
        <v>8</v>
      </c>
    </row>
    <row r="226" spans="1:12" ht="17" thickBot="1" x14ac:dyDescent="0.25">
      <c r="A226" s="2" t="s">
        <v>233</v>
      </c>
      <c r="B226" s="4">
        <v>1.11953719200705</v>
      </c>
      <c r="C226" s="4">
        <v>-0.93772745201883401</v>
      </c>
      <c r="D226" s="4">
        <v>-0.74312238295116995</v>
      </c>
      <c r="E226" s="4">
        <v>0.56131264296295402</v>
      </c>
      <c r="F226" s="4">
        <v>-0.85164122579909995</v>
      </c>
      <c r="G226" s="4">
        <v>0.94943734742196295</v>
      </c>
      <c r="H226" s="4">
        <v>0.77829413458195296</v>
      </c>
      <c r="I226" s="4">
        <v>-0.87609025620481595</v>
      </c>
      <c r="J226" s="2">
        <v>-0.97129543387962003</v>
      </c>
      <c r="K226" s="2">
        <v>2.8704566120379901E-2</v>
      </c>
      <c r="L226" s="2" t="s">
        <v>7</v>
      </c>
    </row>
    <row r="227" spans="1:12" ht="17" thickBot="1" x14ac:dyDescent="0.25">
      <c r="A227" s="2" t="s">
        <v>234</v>
      </c>
      <c r="B227" s="4">
        <v>1.02700818993398</v>
      </c>
      <c r="C227" s="4">
        <v>-1.1094181412769699</v>
      </c>
      <c r="D227" s="4">
        <v>-0.55505381000731702</v>
      </c>
      <c r="E227" s="4">
        <v>0.63746376135031302</v>
      </c>
      <c r="F227" s="4">
        <v>-0.848095282588611</v>
      </c>
      <c r="G227" s="4">
        <v>0.94898394074041603</v>
      </c>
      <c r="H227" s="4">
        <v>0.77873433010924498</v>
      </c>
      <c r="I227" s="4">
        <v>-0.87962298826105001</v>
      </c>
      <c r="J227" s="2">
        <v>-0.97226282461114</v>
      </c>
      <c r="K227" s="2">
        <v>2.77371753888601E-2</v>
      </c>
      <c r="L227" s="2" t="s">
        <v>6</v>
      </c>
    </row>
    <row r="228" spans="1:12" ht="17" thickBot="1" x14ac:dyDescent="0.25">
      <c r="A228" s="2" t="s">
        <v>235</v>
      </c>
      <c r="B228" s="4">
        <v>0.72472169791624097</v>
      </c>
      <c r="C228" s="4">
        <v>-0.66846913026987997</v>
      </c>
      <c r="D228" s="4">
        <v>-1.03469086475044</v>
      </c>
      <c r="E228" s="4">
        <v>0.97843829710407904</v>
      </c>
      <c r="F228" s="4">
        <v>-0.84601794860685597</v>
      </c>
      <c r="G228" s="4">
        <v>0.94270571416192495</v>
      </c>
      <c r="H228" s="4">
        <v>0.78558809513493799</v>
      </c>
      <c r="I228" s="4">
        <v>-0.88227586069000696</v>
      </c>
      <c r="J228" s="2">
        <v>-0.97313034739888604</v>
      </c>
      <c r="K228" s="2">
        <v>2.6869652601113798E-2</v>
      </c>
      <c r="L228" s="2" t="s">
        <v>10</v>
      </c>
    </row>
    <row r="229" spans="1:12" ht="17" thickBot="1" x14ac:dyDescent="0.25">
      <c r="A229" s="2" t="s">
        <v>236</v>
      </c>
      <c r="B229" s="4">
        <v>0.55557917065847895</v>
      </c>
      <c r="C229" s="4">
        <v>-0.88421906246856297</v>
      </c>
      <c r="D229" s="4">
        <v>-0.79887414306107996</v>
      </c>
      <c r="E229" s="4">
        <v>1.1275140348711601</v>
      </c>
      <c r="F229" s="4">
        <v>-0.85811532576265503</v>
      </c>
      <c r="G229" s="4">
        <v>0.95889311161032897</v>
      </c>
      <c r="H229" s="4">
        <v>0.76786656231697703</v>
      </c>
      <c r="I229" s="4">
        <v>-0.86864434816465097</v>
      </c>
      <c r="J229" s="2">
        <v>-0.97248677635719805</v>
      </c>
      <c r="K229" s="2">
        <v>2.75132236428022E-2</v>
      </c>
      <c r="L229" s="2" t="s">
        <v>10</v>
      </c>
    </row>
    <row r="230" spans="1:12" ht="17" thickBot="1" x14ac:dyDescent="0.25">
      <c r="A230" s="2" t="s">
        <v>237</v>
      </c>
      <c r="B230" s="4">
        <v>0.86693062649484698</v>
      </c>
      <c r="C230" s="4">
        <v>-0.82913426418365999</v>
      </c>
      <c r="D230" s="4">
        <v>-0.90214583358636002</v>
      </c>
      <c r="E230" s="4">
        <v>0.86434947127517303</v>
      </c>
      <c r="F230" s="4">
        <v>-0.84570366116165197</v>
      </c>
      <c r="G230" s="4">
        <v>0.96181858031428102</v>
      </c>
      <c r="H230" s="4">
        <v>0.76442321775481104</v>
      </c>
      <c r="I230" s="4">
        <v>-0.88053813690744098</v>
      </c>
      <c r="J230" s="2">
        <v>-0.99378578209260005</v>
      </c>
      <c r="K230" s="2">
        <v>6.2142179074001699E-3</v>
      </c>
      <c r="L230" s="2" t="s">
        <v>6</v>
      </c>
    </row>
    <row r="231" spans="1:12" ht="17" thickBot="1" x14ac:dyDescent="0.25">
      <c r="A231" s="2" t="s">
        <v>238</v>
      </c>
      <c r="B231" s="4">
        <v>0.78865258150228901</v>
      </c>
      <c r="C231" s="4">
        <v>-0.64301199771436002</v>
      </c>
      <c r="D231" s="4">
        <v>-1.0612423251303</v>
      </c>
      <c r="E231" s="4">
        <v>0.91560174134236805</v>
      </c>
      <c r="F231" s="4">
        <v>-0.83964082034037302</v>
      </c>
      <c r="G231" s="4">
        <v>0.976304766571917</v>
      </c>
      <c r="H231" s="4">
        <v>0.74790748656851502</v>
      </c>
      <c r="I231" s="4">
        <v>-0.88457143280005901</v>
      </c>
      <c r="J231" s="2">
        <v>-0.96452908265023096</v>
      </c>
      <c r="K231" s="2">
        <v>3.5470917349769399E-2</v>
      </c>
      <c r="L231" s="2" t="s">
        <v>8</v>
      </c>
    </row>
    <row r="232" spans="1:12" ht="17" thickBot="1" x14ac:dyDescent="0.25">
      <c r="A232" s="2" t="s">
        <v>239</v>
      </c>
      <c r="B232" s="4">
        <v>0.70824598002447403</v>
      </c>
      <c r="C232" s="4">
        <v>-0.61133575217671998</v>
      </c>
      <c r="D232" s="4">
        <v>-1.07800837682323</v>
      </c>
      <c r="E232" s="4">
        <v>0.98109814897547198</v>
      </c>
      <c r="F232" s="4">
        <v>-0.84248550823494395</v>
      </c>
      <c r="G232" s="4">
        <v>0.96967787290231999</v>
      </c>
      <c r="H232" s="4">
        <v>0.75550516263766598</v>
      </c>
      <c r="I232" s="4">
        <v>-0.88269752730504203</v>
      </c>
      <c r="J232" s="2">
        <v>-0.95664660695839698</v>
      </c>
      <c r="K232" s="2">
        <v>4.3353393041603197E-2</v>
      </c>
      <c r="L232" s="2" t="s">
        <v>6</v>
      </c>
    </row>
    <row r="233" spans="1:12" ht="17" thickBot="1" x14ac:dyDescent="0.25">
      <c r="A233" s="2" t="s">
        <v>240</v>
      </c>
      <c r="B233" s="4">
        <v>0.716085814273973</v>
      </c>
      <c r="C233" s="4">
        <v>-1.21619905377255</v>
      </c>
      <c r="D233" s="4">
        <v>-0.414406916514795</v>
      </c>
      <c r="E233" s="4">
        <v>0.914520156013369</v>
      </c>
      <c r="F233" s="4">
        <v>-0.84407217346556596</v>
      </c>
      <c r="G233" s="4">
        <v>0.97251793899293404</v>
      </c>
      <c r="H233" s="4">
        <v>0.75232519808887399</v>
      </c>
      <c r="I233" s="4">
        <v>-0.88077096361624296</v>
      </c>
      <c r="J233" s="2">
        <v>-0.968151866404654</v>
      </c>
      <c r="K233" s="2">
        <v>3.1848133595346197E-2</v>
      </c>
      <c r="L233" s="2" t="s">
        <v>5</v>
      </c>
    </row>
    <row r="234" spans="1:12" ht="17" thickBot="1" x14ac:dyDescent="0.25">
      <c r="A234" s="2" t="s">
        <v>241</v>
      </c>
      <c r="B234" s="4">
        <v>0.74844016437848404</v>
      </c>
      <c r="C234" s="4">
        <v>-0.86227636188762402</v>
      </c>
      <c r="D234" s="4">
        <v>-0.86227636188762402</v>
      </c>
      <c r="E234" s="4">
        <v>0.976112559396763</v>
      </c>
      <c r="F234" s="4">
        <v>-0.66284683521190102</v>
      </c>
      <c r="G234" s="4">
        <v>1.0306318716607099</v>
      </c>
      <c r="H234" s="4">
        <v>0.66192042454074596</v>
      </c>
      <c r="I234" s="4">
        <v>-1.02970546098956</v>
      </c>
      <c r="J234" s="2">
        <v>-0.98688591600652098</v>
      </c>
      <c r="K234" s="2">
        <v>1.31140839934791E-2</v>
      </c>
      <c r="L234" s="2" t="s">
        <v>6</v>
      </c>
    </row>
    <row r="235" spans="1:12" ht="17" thickBot="1" x14ac:dyDescent="0.25">
      <c r="A235" s="2" t="s">
        <v>242</v>
      </c>
      <c r="B235" s="4">
        <v>1.1607501794523101</v>
      </c>
      <c r="C235" s="4">
        <v>-9.0838760722921796E-2</v>
      </c>
      <c r="D235" s="4">
        <v>-1.26709316515349</v>
      </c>
      <c r="E235" s="4">
        <v>0.197181746424098</v>
      </c>
      <c r="F235" s="4">
        <v>-1.31265470310798</v>
      </c>
      <c r="G235" s="4">
        <v>0.16858604520308401</v>
      </c>
      <c r="H235" s="4">
        <v>1.1170434140173799</v>
      </c>
      <c r="I235" s="4">
        <v>2.7025243887517401E-2</v>
      </c>
      <c r="J235" s="2">
        <v>-0.983016107564745</v>
      </c>
      <c r="K235" s="2">
        <v>1.69838924352551E-2</v>
      </c>
      <c r="L235" s="2" t="s">
        <v>5</v>
      </c>
    </row>
    <row r="236" spans="1:12" ht="17" thickBot="1" x14ac:dyDescent="0.25">
      <c r="A236" s="2" t="s">
        <v>243</v>
      </c>
      <c r="B236" s="4">
        <v>1.4819579157799101</v>
      </c>
      <c r="C236" s="4">
        <v>-0.39091557739315502</v>
      </c>
      <c r="D236" s="4">
        <v>-0.71255185682644795</v>
      </c>
      <c r="E236" s="4">
        <v>-0.37849048156030901</v>
      </c>
      <c r="F236" s="4">
        <v>-1.44575194610964</v>
      </c>
      <c r="G236" s="4">
        <v>0.37447345489397099</v>
      </c>
      <c r="H236" s="4">
        <v>0.84849048640532698</v>
      </c>
      <c r="I236" s="4">
        <v>0.222788004810337</v>
      </c>
      <c r="J236" s="2">
        <v>-0.99261603424666001</v>
      </c>
      <c r="K236" s="2">
        <v>7.3839657533401899E-3</v>
      </c>
      <c r="L236" s="2" t="s">
        <v>5</v>
      </c>
    </row>
    <row r="237" spans="1:12" ht="17" thickBot="1" x14ac:dyDescent="0.25">
      <c r="A237" s="2" t="s">
        <v>244</v>
      </c>
      <c r="B237" s="4">
        <v>1.42891865096697</v>
      </c>
      <c r="C237" s="4">
        <v>-0.69139846134331295</v>
      </c>
      <c r="D237" s="4">
        <v>-0.69139846134331295</v>
      </c>
      <c r="E237" s="4">
        <v>-4.6121728280347801E-2</v>
      </c>
      <c r="F237" s="4">
        <v>-1.3512904078469501</v>
      </c>
      <c r="G237" s="4">
        <v>0.60495162341003905</v>
      </c>
      <c r="H237" s="4">
        <v>0.88772594546377404</v>
      </c>
      <c r="I237" s="4">
        <v>-0.14138716102686799</v>
      </c>
      <c r="J237" s="2">
        <v>-0.98546612090115104</v>
      </c>
      <c r="K237" s="2">
        <v>1.45338790988493E-2</v>
      </c>
      <c r="L237" s="2" t="s">
        <v>7</v>
      </c>
    </row>
    <row r="238" spans="1:12" ht="17" thickBot="1" x14ac:dyDescent="0.25">
      <c r="A238" s="2" t="s">
        <v>245</v>
      </c>
      <c r="B238" s="4">
        <v>-0.25044202155005901</v>
      </c>
      <c r="C238" s="4">
        <v>1.0073498167303501</v>
      </c>
      <c r="D238" s="4">
        <v>-1.28290654401337</v>
      </c>
      <c r="E238" s="4">
        <v>0.52599874883307496</v>
      </c>
      <c r="F238" s="4">
        <v>0.179183098144272</v>
      </c>
      <c r="G238" s="4">
        <v>-0.72953118530168004</v>
      </c>
      <c r="H238" s="4">
        <v>1.34387323608204</v>
      </c>
      <c r="I238" s="4">
        <v>-0.79352514892463399</v>
      </c>
      <c r="J238" s="2">
        <v>-0.97374193709094803</v>
      </c>
      <c r="K238" s="2">
        <v>2.6258062909051801E-2</v>
      </c>
      <c r="L238" s="2" t="s">
        <v>8</v>
      </c>
    </row>
    <row r="239" spans="1:12" ht="17" thickBot="1" x14ac:dyDescent="0.25">
      <c r="A239" s="2" t="s">
        <v>246</v>
      </c>
      <c r="B239" s="4">
        <v>-0.268941951690579</v>
      </c>
      <c r="C239" s="4">
        <v>0.68376920724835399</v>
      </c>
      <c r="D239" s="4">
        <v>-1.2969292347377199</v>
      </c>
      <c r="E239" s="4">
        <v>0.88210197917994904</v>
      </c>
      <c r="F239" s="4">
        <v>-3.7334711665639002E-2</v>
      </c>
      <c r="G239" s="4">
        <v>-0.68589198860016698</v>
      </c>
      <c r="H239" s="4">
        <v>1.4261859856274099</v>
      </c>
      <c r="I239" s="4">
        <v>-0.70295928536160202</v>
      </c>
      <c r="J239" s="2">
        <v>-0.97623177863952604</v>
      </c>
      <c r="K239" s="2">
        <v>2.3768221360473601E-2</v>
      </c>
      <c r="L239" s="2" t="s">
        <v>7</v>
      </c>
    </row>
    <row r="240" spans="1:12" ht="17" thickBot="1" x14ac:dyDescent="0.25">
      <c r="A240" s="2" t="s">
        <v>247</v>
      </c>
      <c r="B240" s="4">
        <v>0.36328344668356699</v>
      </c>
      <c r="C240" s="4">
        <v>0.680070846796336</v>
      </c>
      <c r="D240" s="4">
        <v>-1.48636201135088</v>
      </c>
      <c r="E240" s="4">
        <v>0.44300771787097998</v>
      </c>
      <c r="F240" s="4">
        <v>4.9306369514347699E-2</v>
      </c>
      <c r="G240" s="4">
        <v>-0.72316008621043404</v>
      </c>
      <c r="H240" s="4">
        <v>1.39701380290652</v>
      </c>
      <c r="I240" s="4">
        <v>-0.72316008621043404</v>
      </c>
      <c r="J240" s="2">
        <v>-0.956907409508442</v>
      </c>
      <c r="K240" s="2">
        <v>4.3092590491557801E-2</v>
      </c>
      <c r="L240" s="2" t="s">
        <v>9</v>
      </c>
    </row>
    <row r="241" spans="1:12" ht="17" thickBot="1" x14ac:dyDescent="0.25">
      <c r="A241" s="2" t="s">
        <v>248</v>
      </c>
      <c r="B241" s="4">
        <v>0.52497750252791597</v>
      </c>
      <c r="C241" s="4">
        <v>0.27759379047307198</v>
      </c>
      <c r="D241" s="4">
        <v>-1.4795433148998001</v>
      </c>
      <c r="E241" s="4">
        <v>0.676972021898815</v>
      </c>
      <c r="F241" s="4">
        <v>-0.12994280714111001</v>
      </c>
      <c r="G241" s="4">
        <v>-0.638414661171539</v>
      </c>
      <c r="H241" s="4">
        <v>1.4519696276202201</v>
      </c>
      <c r="I241" s="4">
        <v>-0.68361215930757702</v>
      </c>
      <c r="J241" s="2">
        <v>-0.95215857374577995</v>
      </c>
      <c r="K241" s="2">
        <v>4.7841426254219797E-2</v>
      </c>
      <c r="L241" s="2" t="s">
        <v>8</v>
      </c>
    </row>
    <row r="242" spans="1:12" ht="17" thickBot="1" x14ac:dyDescent="0.25">
      <c r="A242" s="2" t="s">
        <v>249</v>
      </c>
      <c r="B242" s="4">
        <v>6.4425288894428903E-2</v>
      </c>
      <c r="C242" s="4">
        <v>1.0937889997933501</v>
      </c>
      <c r="D242" s="4">
        <v>-1.3303541726730801</v>
      </c>
      <c r="E242" s="4">
        <v>0.17213988398529501</v>
      </c>
      <c r="F242" s="4">
        <v>-0.33742160538670202</v>
      </c>
      <c r="G242" s="4">
        <v>-0.86464286380342303</v>
      </c>
      <c r="H242" s="4">
        <v>1.44247736302815</v>
      </c>
      <c r="I242" s="4">
        <v>-0.240412893838025</v>
      </c>
      <c r="J242" s="2">
        <v>-0.97595537143308597</v>
      </c>
      <c r="K242" s="2">
        <v>2.4044628566914299E-2</v>
      </c>
      <c r="L242" s="2" t="s">
        <v>8</v>
      </c>
    </row>
    <row r="243" spans="1:12" ht="17" thickBot="1" x14ac:dyDescent="0.25">
      <c r="A243" s="2" t="s">
        <v>250</v>
      </c>
      <c r="B243" s="4">
        <v>0.78065522270489995</v>
      </c>
      <c r="C243" s="4">
        <v>0.69026670296152104</v>
      </c>
      <c r="D243" s="4">
        <v>-1.38055898037866</v>
      </c>
      <c r="E243" s="4">
        <v>-9.0362945287760593E-2</v>
      </c>
      <c r="F243" s="4">
        <v>-0.85146463599243205</v>
      </c>
      <c r="G243" s="4">
        <v>-0.63154992868312798</v>
      </c>
      <c r="H243" s="4">
        <v>1.36459895304747</v>
      </c>
      <c r="I243" s="4">
        <v>0.118415611628087</v>
      </c>
      <c r="J243" s="2">
        <v>-0.99841611525187501</v>
      </c>
      <c r="K243" s="2">
        <v>1.58388474812498E-3</v>
      </c>
      <c r="L243" s="2" t="s">
        <v>7</v>
      </c>
    </row>
    <row r="244" spans="1:12" ht="17" thickBot="1" x14ac:dyDescent="0.25">
      <c r="A244" s="2" t="s">
        <v>251</v>
      </c>
      <c r="B244" s="4">
        <v>0.16556480114840899</v>
      </c>
      <c r="C244" s="4">
        <v>1.0041793776649801</v>
      </c>
      <c r="D244" s="4">
        <v>-1.3848910016860601</v>
      </c>
      <c r="E244" s="4">
        <v>0.21514682287266801</v>
      </c>
      <c r="F244" s="4">
        <v>-0.60362293767339303</v>
      </c>
      <c r="G244" s="4">
        <v>-0.82092719523581403</v>
      </c>
      <c r="H244" s="4">
        <v>1.4004052154022699</v>
      </c>
      <c r="I244" s="4">
        <v>2.41449175069356E-2</v>
      </c>
      <c r="J244" s="2">
        <v>-0.95283707212317004</v>
      </c>
      <c r="K244" s="2">
        <v>4.7162927876830199E-2</v>
      </c>
      <c r="L244" s="2" t="s">
        <v>10</v>
      </c>
    </row>
    <row r="245" spans="1:12" ht="17" thickBot="1" x14ac:dyDescent="0.25">
      <c r="A245" s="2" t="s">
        <v>252</v>
      </c>
      <c r="B245" s="4">
        <v>0.55868087251833598</v>
      </c>
      <c r="C245" s="4">
        <v>0.73319448491990702</v>
      </c>
      <c r="D245" s="4">
        <v>-1.4570571540894801</v>
      </c>
      <c r="E245" s="4">
        <v>0.165181796651233</v>
      </c>
      <c r="F245" s="4">
        <v>-0.68646461504003298</v>
      </c>
      <c r="G245" s="4">
        <v>-0.68646461504003298</v>
      </c>
      <c r="H245" s="4">
        <v>1.43314542438182</v>
      </c>
      <c r="I245" s="4">
        <v>-6.0216194301757203E-2</v>
      </c>
      <c r="J245" s="2">
        <v>-0.99498301279646295</v>
      </c>
      <c r="K245" s="2">
        <v>5.0169872035369396E-3</v>
      </c>
      <c r="L245" s="2" t="s">
        <v>7</v>
      </c>
    </row>
    <row r="246" spans="1:12" ht="17" thickBot="1" x14ac:dyDescent="0.25">
      <c r="A246" s="2" t="s">
        <v>253</v>
      </c>
      <c r="B246" s="4">
        <v>0.406330886830922</v>
      </c>
      <c r="C246" s="4">
        <v>0.14577853419200701</v>
      </c>
      <c r="D246" s="4">
        <v>-1.4295777352175101</v>
      </c>
      <c r="E246" s="4">
        <v>0.87746831419458604</v>
      </c>
      <c r="F246" s="4">
        <v>-0.69768194854351595</v>
      </c>
      <c r="G246" s="4">
        <v>-2.79072779417407E-2</v>
      </c>
      <c r="H246" s="4">
        <v>1.4232711750287701</v>
      </c>
      <c r="I246" s="4">
        <v>-0.69768194854351595</v>
      </c>
      <c r="J246" s="2">
        <v>-0.97814299961402296</v>
      </c>
      <c r="K246" s="2">
        <v>2.1857000385976599E-2</v>
      </c>
      <c r="L246" s="2" t="s">
        <v>8</v>
      </c>
    </row>
    <row r="247" spans="1:12" ht="17" thickBot="1" x14ac:dyDescent="0.25">
      <c r="A247" s="2" t="s">
        <v>254</v>
      </c>
      <c r="B247" s="4">
        <v>1.0619269932483799</v>
      </c>
      <c r="C247" s="4">
        <v>0.23226378503680201</v>
      </c>
      <c r="D247" s="4">
        <v>-1.34741642742219</v>
      </c>
      <c r="E247" s="4">
        <v>5.3225649137003901E-2</v>
      </c>
      <c r="F247" s="4">
        <v>-0.78992598370030198</v>
      </c>
      <c r="G247" s="4">
        <v>-0.28437335413210801</v>
      </c>
      <c r="H247" s="4">
        <v>1.4639961564578901</v>
      </c>
      <c r="I247" s="4">
        <v>-0.389696818625482</v>
      </c>
      <c r="J247" s="2">
        <v>-0.96608272156678499</v>
      </c>
      <c r="K247" s="2">
        <v>3.3917278433214799E-2</v>
      </c>
      <c r="L247" s="2" t="s">
        <v>6</v>
      </c>
    </row>
    <row r="248" spans="1:12" ht="17" thickBot="1" x14ac:dyDescent="0.25">
      <c r="A248" s="2" t="s">
        <v>255</v>
      </c>
      <c r="B248" s="4">
        <v>0.46107058642250298</v>
      </c>
      <c r="C248" s="4">
        <v>0.172415447384547</v>
      </c>
      <c r="D248" s="4">
        <v>-1.4474582057988701</v>
      </c>
      <c r="E248" s="4">
        <v>0.81397217199181804</v>
      </c>
      <c r="F248" s="4">
        <v>-0.66255269526001204</v>
      </c>
      <c r="G248" s="4">
        <v>-0.37758379407290998</v>
      </c>
      <c r="H248" s="4">
        <v>1.4889625087026099</v>
      </c>
      <c r="I248" s="4">
        <v>-0.44882601936968503</v>
      </c>
      <c r="J248" s="2">
        <v>-0.96370942473216303</v>
      </c>
      <c r="K248" s="2">
        <v>3.6290575267837202E-2</v>
      </c>
      <c r="L248" s="2" t="s">
        <v>9</v>
      </c>
    </row>
    <row r="249" spans="1:12" ht="17" thickBot="1" x14ac:dyDescent="0.25">
      <c r="A249" s="2" t="s">
        <v>256</v>
      </c>
      <c r="B249" s="4">
        <v>0.81321782710969703</v>
      </c>
      <c r="C249" s="4">
        <v>0.23958504589200399</v>
      </c>
      <c r="D249" s="4">
        <v>-1.4556695040095899</v>
      </c>
      <c r="E249" s="4">
        <v>0.402866631007889</v>
      </c>
      <c r="F249" s="4">
        <v>-0.63327559193875305</v>
      </c>
      <c r="G249" s="4">
        <v>-0.376051068943763</v>
      </c>
      <c r="H249" s="4">
        <v>1.49162264149812</v>
      </c>
      <c r="I249" s="4">
        <v>-0.48229598061560702</v>
      </c>
      <c r="J249" s="2">
        <v>-0.99023269343025899</v>
      </c>
      <c r="K249" s="2">
        <v>9.7673065697413304E-3</v>
      </c>
      <c r="L249" s="2" t="s">
        <v>6</v>
      </c>
    </row>
    <row r="250" spans="1:12" ht="17" thickBot="1" x14ac:dyDescent="0.25">
      <c r="A250" s="2" t="s">
        <v>257</v>
      </c>
      <c r="B250" s="4">
        <v>0.55080202832130398</v>
      </c>
      <c r="C250" s="4">
        <v>0.44154222928800002</v>
      </c>
      <c r="D250" s="4">
        <v>-1.49849027264061</v>
      </c>
      <c r="E250" s="4">
        <v>0.50614601503130996</v>
      </c>
      <c r="F250" s="4">
        <v>-0.60633900376730898</v>
      </c>
      <c r="G250" s="4">
        <v>-0.44464860276269302</v>
      </c>
      <c r="H250" s="4">
        <v>1.49563620929269</v>
      </c>
      <c r="I250" s="4">
        <v>-0.44464860276269302</v>
      </c>
      <c r="J250" s="2">
        <v>-0.99885265265637502</v>
      </c>
      <c r="K250" s="2">
        <v>1.14734734362453E-3</v>
      </c>
      <c r="L250" s="2" t="s">
        <v>5</v>
      </c>
    </row>
    <row r="251" spans="1:12" ht="17" thickBot="1" x14ac:dyDescent="0.25">
      <c r="A251" s="2" t="s">
        <v>258</v>
      </c>
      <c r="B251" s="4">
        <v>0.57183476322125804</v>
      </c>
      <c r="C251" s="4">
        <v>0.761189332673464</v>
      </c>
      <c r="D251" s="4">
        <v>-1.44275861785285</v>
      </c>
      <c r="E251" s="4">
        <v>0.10973452195813201</v>
      </c>
      <c r="F251" s="4">
        <v>-0.53588234257354594</v>
      </c>
      <c r="G251" s="4">
        <v>-0.51913601936812304</v>
      </c>
      <c r="H251" s="4">
        <v>1.4987959268853901</v>
      </c>
      <c r="I251" s="4">
        <v>-0.44377756494371801</v>
      </c>
      <c r="J251" s="2">
        <v>-0.97089877138095704</v>
      </c>
      <c r="K251" s="2">
        <v>2.9101228619042799E-2</v>
      </c>
      <c r="L251" s="2" t="s">
        <v>7</v>
      </c>
    </row>
    <row r="252" spans="1:12" ht="17" thickBot="1" x14ac:dyDescent="0.25">
      <c r="A252" s="2" t="s">
        <v>259</v>
      </c>
      <c r="B252" s="4">
        <v>0.36867059216339798</v>
      </c>
      <c r="C252" s="4">
        <v>0.563852516810321</v>
      </c>
      <c r="D252" s="4">
        <v>-1.4937223095244201</v>
      </c>
      <c r="E252" s="4">
        <v>0.56119920055069805</v>
      </c>
      <c r="F252" s="4">
        <v>-0.49948630601913602</v>
      </c>
      <c r="G252" s="4">
        <v>-0.443987827572565</v>
      </c>
      <c r="H252" s="4">
        <v>1.4984589180574099</v>
      </c>
      <c r="I252" s="4">
        <v>-0.55498478446570698</v>
      </c>
      <c r="J252" s="2">
        <v>-0.99474310632741003</v>
      </c>
      <c r="K252" s="2">
        <v>5.2568936725902998E-3</v>
      </c>
      <c r="L252" s="2" t="s">
        <v>5</v>
      </c>
    </row>
    <row r="253" spans="1:12" ht="17" thickBot="1" x14ac:dyDescent="0.25">
      <c r="A253" s="2" t="s">
        <v>260</v>
      </c>
      <c r="B253" s="4">
        <v>0.62597693340674498</v>
      </c>
      <c r="C253" s="4">
        <v>0.36373524468758001</v>
      </c>
      <c r="D253" s="4">
        <v>-1.49137098343164</v>
      </c>
      <c r="E253" s="4">
        <v>0.50165880533731699</v>
      </c>
      <c r="F253" s="4">
        <v>-0.49650077204027099</v>
      </c>
      <c r="G253" s="4">
        <v>-0.46242718964535001</v>
      </c>
      <c r="H253" s="4">
        <v>1.4992376253765001</v>
      </c>
      <c r="I253" s="4">
        <v>-0.54030966369088296</v>
      </c>
      <c r="J253" s="2">
        <v>-0.99532334126551703</v>
      </c>
      <c r="K253" s="2">
        <v>4.6766587344829998E-3</v>
      </c>
      <c r="L253" s="2" t="s">
        <v>6</v>
      </c>
    </row>
    <row r="254" spans="1:12" ht="17" thickBot="1" x14ac:dyDescent="0.25">
      <c r="A254" s="2" t="s">
        <v>261</v>
      </c>
      <c r="B254" s="4">
        <v>0.61102843409875995</v>
      </c>
      <c r="C254" s="4">
        <v>0.61102843409876095</v>
      </c>
      <c r="D254" s="4">
        <v>-1.4789502173154301</v>
      </c>
      <c r="E254" s="4">
        <v>0.25689334911791101</v>
      </c>
      <c r="F254" s="4">
        <v>-0.44773149211138402</v>
      </c>
      <c r="G254" s="4">
        <v>-0.51447407478637297</v>
      </c>
      <c r="H254" s="4">
        <v>1.4989271692424599</v>
      </c>
      <c r="I254" s="4">
        <v>-0.53672160234470201</v>
      </c>
      <c r="J254" s="2">
        <v>-0.98088473664184805</v>
      </c>
      <c r="K254" s="2">
        <v>1.91152633581517E-2</v>
      </c>
      <c r="L254" s="2" t="s">
        <v>6</v>
      </c>
    </row>
    <row r="255" spans="1:12" ht="17" thickBot="1" x14ac:dyDescent="0.25">
      <c r="A255" s="2" t="s">
        <v>262</v>
      </c>
      <c r="B255" s="4">
        <v>0.40824044613628602</v>
      </c>
      <c r="C255" s="4">
        <v>0.48824731511210201</v>
      </c>
      <c r="D255" s="4">
        <v>-1.49540860988907</v>
      </c>
      <c r="E255" s="4">
        <v>0.59892084864068595</v>
      </c>
      <c r="F255" s="4">
        <v>-0.48518916842918902</v>
      </c>
      <c r="G255" s="4">
        <v>-0.48518916842918902</v>
      </c>
      <c r="H255" s="4">
        <v>1.4996756115084</v>
      </c>
      <c r="I255" s="4">
        <v>-0.52929727465002396</v>
      </c>
      <c r="J255" s="2">
        <v>-0.99820064827295296</v>
      </c>
      <c r="K255" s="2">
        <v>1.7993517270466801E-3</v>
      </c>
      <c r="L255" s="2" t="s">
        <v>9</v>
      </c>
    </row>
    <row r="256" spans="1:12" ht="17" thickBot="1" x14ac:dyDescent="0.25">
      <c r="A256" s="2" t="s">
        <v>263</v>
      </c>
      <c r="B256" s="4">
        <v>0.42962009213433699</v>
      </c>
      <c r="C256" s="4">
        <v>0.48025016321130098</v>
      </c>
      <c r="D256" s="4">
        <v>-1.4967733419034199</v>
      </c>
      <c r="E256" s="4">
        <v>0.58690308655778101</v>
      </c>
      <c r="F256" s="4">
        <v>-0.47279440935581601</v>
      </c>
      <c r="G256" s="4">
        <v>-0.51346489618212299</v>
      </c>
      <c r="H256" s="4">
        <v>1.49972420172006</v>
      </c>
      <c r="I256" s="4">
        <v>-0.51346489618212299</v>
      </c>
      <c r="J256" s="2">
        <v>-0.998605147166305</v>
      </c>
      <c r="K256" s="2">
        <v>1.39485283369466E-3</v>
      </c>
      <c r="L256" s="2" t="s">
        <v>5</v>
      </c>
    </row>
    <row r="257" spans="1:12" ht="17" thickBot="1" x14ac:dyDescent="0.25">
      <c r="A257" s="2" t="s">
        <v>264</v>
      </c>
      <c r="B257" s="4">
        <v>0.347367184392468</v>
      </c>
      <c r="C257" s="4">
        <v>0.73564744126764903</v>
      </c>
      <c r="D257" s="4">
        <v>-1.47737534987909</v>
      </c>
      <c r="E257" s="4">
        <v>0.394360724218972</v>
      </c>
      <c r="F257" s="4">
        <v>-0.49890306301960602</v>
      </c>
      <c r="G257" s="4">
        <v>-0.49726058379978799</v>
      </c>
      <c r="H257" s="4">
        <v>1.4999941474984499</v>
      </c>
      <c r="I257" s="4">
        <v>-0.50383050067905899</v>
      </c>
      <c r="J257" s="2">
        <v>-0.98461888873252501</v>
      </c>
      <c r="K257" s="2">
        <v>1.5381111267474899E-2</v>
      </c>
      <c r="L257" s="2" t="s">
        <v>5</v>
      </c>
    </row>
    <row r="258" spans="1:12" ht="17" thickBot="1" x14ac:dyDescent="0.25">
      <c r="A258" s="2" t="s">
        <v>265</v>
      </c>
      <c r="B258" s="4">
        <v>0.57332607606180697</v>
      </c>
      <c r="C258" s="4">
        <v>0.48969433112261601</v>
      </c>
      <c r="D258" s="4">
        <v>-1.49755624067282</v>
      </c>
      <c r="E258" s="4">
        <v>0.43453583348839903</v>
      </c>
      <c r="F258" s="4">
        <v>-0.49999998136646001</v>
      </c>
      <c r="G258" s="4">
        <v>-0.49999998136646001</v>
      </c>
      <c r="H258" s="4">
        <v>1.4999999440993801</v>
      </c>
      <c r="I258" s="4">
        <v>-0.49999998136646001</v>
      </c>
      <c r="J258" s="2">
        <v>-0.99837092495729596</v>
      </c>
      <c r="K258" s="2">
        <v>1.62907504270402E-3</v>
      </c>
      <c r="L258" s="2" t="s">
        <v>5</v>
      </c>
    </row>
    <row r="259" spans="1:12" ht="17" thickBot="1" x14ac:dyDescent="0.25">
      <c r="A259" s="2" t="s">
        <v>266</v>
      </c>
      <c r="B259" s="4">
        <v>0.39330071455480797</v>
      </c>
      <c r="C259" s="4">
        <v>0.70431685927538401</v>
      </c>
      <c r="D259" s="4">
        <v>-1.48338610203009</v>
      </c>
      <c r="E259" s="4">
        <v>0.38576852819989998</v>
      </c>
      <c r="F259" s="4">
        <v>-0.49999994915254797</v>
      </c>
      <c r="G259" s="4">
        <v>-0.49999994915254797</v>
      </c>
      <c r="H259" s="4">
        <v>1.4999998474576399</v>
      </c>
      <c r="I259" s="4">
        <v>-0.49999994915254797</v>
      </c>
      <c r="J259" s="2">
        <v>-0.98892417097129104</v>
      </c>
      <c r="K259" s="2">
        <v>1.10758290287094E-2</v>
      </c>
      <c r="L259" s="2" t="s">
        <v>8</v>
      </c>
    </row>
    <row r="260" spans="1:12" ht="17" thickBot="1" x14ac:dyDescent="0.25">
      <c r="A260" s="2" t="s">
        <v>267</v>
      </c>
      <c r="B260" s="4">
        <v>-0.60988853969266899</v>
      </c>
      <c r="C260" s="4">
        <v>1.0143554223787901</v>
      </c>
      <c r="D260" s="4">
        <v>0.66877796404197098</v>
      </c>
      <c r="E260" s="4">
        <v>-1.07324484672809</v>
      </c>
      <c r="F260" s="4">
        <v>0.32048159011201699</v>
      </c>
      <c r="G260" s="4">
        <v>-0.96144477033605202</v>
      </c>
      <c r="H260" s="4">
        <v>-0.61959774088323305</v>
      </c>
      <c r="I260" s="4">
        <v>1.2605609211072699</v>
      </c>
      <c r="J260" s="2">
        <v>-0.97932300933489203</v>
      </c>
      <c r="K260" s="2">
        <v>2.0676990665107801E-2</v>
      </c>
      <c r="L260" s="2" t="s">
        <v>5</v>
      </c>
    </row>
    <row r="261" spans="1:12" ht="17" thickBot="1" x14ac:dyDescent="0.25">
      <c r="A261" s="2" t="s">
        <v>268</v>
      </c>
      <c r="B261" s="4">
        <v>-0.63712014696753405</v>
      </c>
      <c r="C261" s="4">
        <v>0.75645860754361505</v>
      </c>
      <c r="D261" s="4">
        <v>0.94400569545827295</v>
      </c>
      <c r="E261" s="4">
        <v>-1.06334415603435</v>
      </c>
      <c r="F261" s="4">
        <v>0.25803993256067997</v>
      </c>
      <c r="G261" s="4">
        <v>-0.76572825515974197</v>
      </c>
      <c r="H261" s="4">
        <v>-0.79929442524893701</v>
      </c>
      <c r="I261" s="4">
        <v>1.3069827478480001</v>
      </c>
      <c r="J261" s="2">
        <v>-0.96265185267039199</v>
      </c>
      <c r="K261" s="2">
        <v>3.73481473296077E-2</v>
      </c>
      <c r="L261" s="2" t="s">
        <v>5</v>
      </c>
    </row>
    <row r="262" spans="1:12" ht="17" thickBot="1" x14ac:dyDescent="0.25">
      <c r="A262" s="2" t="s">
        <v>269</v>
      </c>
      <c r="B262" s="4">
        <v>0.65920253370007598</v>
      </c>
      <c r="C262" s="4">
        <v>0.38324583782620297</v>
      </c>
      <c r="D262" s="4">
        <v>0.44707969076250798</v>
      </c>
      <c r="E262" s="4">
        <v>-1.4895280622887901</v>
      </c>
      <c r="F262" s="4">
        <v>-0.27606052980387702</v>
      </c>
      <c r="G262" s="4">
        <v>-0.55050035199638203</v>
      </c>
      <c r="H262" s="4">
        <v>-0.65422563912425802</v>
      </c>
      <c r="I262" s="4">
        <v>1.4807865209245199</v>
      </c>
      <c r="J262" s="2">
        <v>-0.96370704208855795</v>
      </c>
      <c r="K262" s="2">
        <v>3.62929579114422E-2</v>
      </c>
      <c r="L262" s="2" t="s">
        <v>5</v>
      </c>
    </row>
    <row r="263" spans="1:12" ht="17" thickBot="1" x14ac:dyDescent="0.25">
      <c r="A263" s="2" t="s">
        <v>270</v>
      </c>
      <c r="B263" s="4">
        <v>-0.12136015602465799</v>
      </c>
      <c r="C263" s="4">
        <v>0.76097922089930903</v>
      </c>
      <c r="D263" s="4">
        <v>0.72938661604167299</v>
      </c>
      <c r="E263" s="4">
        <v>-1.36900568091632</v>
      </c>
      <c r="F263" s="4">
        <v>-0.32402554358410302</v>
      </c>
      <c r="G263" s="4">
        <v>-0.57816322482653704</v>
      </c>
      <c r="H263" s="4">
        <v>-0.586634480867951</v>
      </c>
      <c r="I263" s="4">
        <v>1.48882324927859</v>
      </c>
      <c r="J263" s="2">
        <v>-0.95557923733619998</v>
      </c>
      <c r="K263" s="2">
        <v>4.4420762663799997E-2</v>
      </c>
      <c r="L263" s="2" t="s">
        <v>7</v>
      </c>
    </row>
    <row r="264" spans="1:12" ht="17" thickBot="1" x14ac:dyDescent="0.25">
      <c r="A264" s="2" t="s">
        <v>271</v>
      </c>
      <c r="B264" s="4">
        <v>0.34055429790627201</v>
      </c>
      <c r="C264" s="4">
        <v>0.81479951692358998</v>
      </c>
      <c r="D264" s="4">
        <v>0.303431091261751</v>
      </c>
      <c r="E264" s="4">
        <v>-1.45878490609161</v>
      </c>
      <c r="F264" s="4">
        <v>-0.18905661462012999</v>
      </c>
      <c r="G264" s="4">
        <v>-0.73903949351505305</v>
      </c>
      <c r="H264" s="4">
        <v>-0.53279591392945702</v>
      </c>
      <c r="I264" s="4">
        <v>1.46089202206464</v>
      </c>
      <c r="J264" s="2">
        <v>-0.98644936381759496</v>
      </c>
      <c r="K264" s="2">
        <v>1.35506361824047E-2</v>
      </c>
      <c r="L264" s="2" t="s">
        <v>6</v>
      </c>
    </row>
    <row r="265" spans="1:12" ht="17" thickBot="1" x14ac:dyDescent="0.25">
      <c r="A265" s="2" t="s">
        <v>272</v>
      </c>
      <c r="B265" s="4">
        <v>-0.32468767128718101</v>
      </c>
      <c r="C265" s="4">
        <v>0.77670705027480302</v>
      </c>
      <c r="D265" s="4">
        <v>0.82020795250823697</v>
      </c>
      <c r="E265" s="4">
        <v>-1.2722273314958601</v>
      </c>
      <c r="F265" s="4">
        <v>1.7931451909273501E-2</v>
      </c>
      <c r="G265" s="4">
        <v>-0.66258901567193096</v>
      </c>
      <c r="H265" s="4">
        <v>-0.76230538238691503</v>
      </c>
      <c r="I265" s="4">
        <v>1.4069629461495701</v>
      </c>
      <c r="J265" s="2">
        <v>-0.97856188148437095</v>
      </c>
      <c r="K265" s="2">
        <v>2.14381185156295E-2</v>
      </c>
      <c r="L265" s="2" t="s">
        <v>10</v>
      </c>
    </row>
    <row r="266" spans="1:12" ht="17" thickBot="1" x14ac:dyDescent="0.25">
      <c r="A266" s="2" t="s">
        <v>273</v>
      </c>
      <c r="B266" s="4">
        <v>4.9619733886775298E-2</v>
      </c>
      <c r="C266" s="4">
        <v>0.49634246506695201</v>
      </c>
      <c r="D266" s="4">
        <v>0.86766432753533096</v>
      </c>
      <c r="E266" s="4">
        <v>-1.41362652648906</v>
      </c>
      <c r="F266" s="4">
        <v>-0.28130888587684399</v>
      </c>
      <c r="G266" s="4">
        <v>-0.28130888587684399</v>
      </c>
      <c r="H266" s="4">
        <v>-0.877021820674866</v>
      </c>
      <c r="I266" s="4">
        <v>1.4396395924285501</v>
      </c>
      <c r="J266" s="2">
        <v>-0.98321940378209904</v>
      </c>
      <c r="K266" s="2">
        <v>1.67805962179014E-2</v>
      </c>
      <c r="L266" s="2" t="s">
        <v>8</v>
      </c>
    </row>
    <row r="267" spans="1:12" ht="17" thickBot="1" x14ac:dyDescent="0.25">
      <c r="A267" s="2" t="s">
        <v>274</v>
      </c>
      <c r="B267" s="4">
        <v>0.528458340183521</v>
      </c>
      <c r="C267" s="4">
        <v>0.83055046591633097</v>
      </c>
      <c r="D267" s="4">
        <v>6.4627520010393805E-2</v>
      </c>
      <c r="E267" s="4">
        <v>-1.42363632611025</v>
      </c>
      <c r="F267" s="4">
        <v>-0.69004592178947999</v>
      </c>
      <c r="G267" s="4">
        <v>-0.69004592178947999</v>
      </c>
      <c r="H267" s="4">
        <v>-5.0003327665904297E-2</v>
      </c>
      <c r="I267" s="4">
        <v>1.43009517124486</v>
      </c>
      <c r="J267" s="2">
        <v>-0.99231538878622105</v>
      </c>
      <c r="K267" s="2">
        <v>7.6846112137792799E-3</v>
      </c>
      <c r="L267" s="2" t="s">
        <v>10</v>
      </c>
    </row>
    <row r="268" spans="1:12" ht="17" thickBot="1" x14ac:dyDescent="0.25">
      <c r="A268" s="2" t="s">
        <v>275</v>
      </c>
      <c r="B268" s="4">
        <v>0.82166031736667</v>
      </c>
      <c r="C268" s="4">
        <v>0.227866269698701</v>
      </c>
      <c r="D268" s="4">
        <v>0.40319077708766599</v>
      </c>
      <c r="E268" s="4">
        <v>-1.45271736415304</v>
      </c>
      <c r="F268" s="4">
        <v>-0.54311210614807504</v>
      </c>
      <c r="G268" s="4">
        <v>-0.55644001059342696</v>
      </c>
      <c r="H268" s="4">
        <v>-0.39650515724920798</v>
      </c>
      <c r="I268" s="4">
        <v>1.4960572739907101</v>
      </c>
      <c r="J268" s="2">
        <v>-0.96875452013408903</v>
      </c>
      <c r="K268" s="2">
        <v>3.12454798659106E-2</v>
      </c>
      <c r="L268" s="2" t="s">
        <v>8</v>
      </c>
    </row>
    <row r="269" spans="1:12" ht="17" thickBot="1" x14ac:dyDescent="0.25">
      <c r="A269" s="2" t="s">
        <v>276</v>
      </c>
      <c r="B269" s="4">
        <v>0.62223567692500703</v>
      </c>
      <c r="C269" s="4">
        <v>0.412095183326319</v>
      </c>
      <c r="D269" s="4">
        <v>0.459584181075196</v>
      </c>
      <c r="E269" s="4">
        <v>-1.4939150413265201</v>
      </c>
      <c r="F269" s="4">
        <v>-0.52234854539479103</v>
      </c>
      <c r="G269" s="4">
        <v>-0.42548921247390298</v>
      </c>
      <c r="H269" s="4">
        <v>-0.55002264051504501</v>
      </c>
      <c r="I269" s="4">
        <v>1.49786039838374</v>
      </c>
      <c r="J269" s="2">
        <v>-0.99694141294990601</v>
      </c>
      <c r="K269" s="2">
        <v>3.05858705009411E-3</v>
      </c>
      <c r="L269" s="2" t="s">
        <v>6</v>
      </c>
    </row>
    <row r="270" spans="1:12" ht="17" thickBot="1" x14ac:dyDescent="0.25">
      <c r="A270" s="2" t="s">
        <v>277</v>
      </c>
      <c r="B270" s="4">
        <v>0.34590116040706198</v>
      </c>
      <c r="C270" s="4">
        <v>0.400128358263937</v>
      </c>
      <c r="D270" s="4">
        <v>0.73196693022769699</v>
      </c>
      <c r="E270" s="4">
        <v>-1.4779964488987001</v>
      </c>
      <c r="F270" s="4">
        <v>-0.489630177268357</v>
      </c>
      <c r="G270" s="4">
        <v>-0.44115194189525297</v>
      </c>
      <c r="H270" s="4">
        <v>-0.56719535386532405</v>
      </c>
      <c r="I270" s="4">
        <v>1.4979774730289299</v>
      </c>
      <c r="J270" s="2">
        <v>-0.99168501920061503</v>
      </c>
      <c r="K270" s="2">
        <v>8.3149807993851896E-3</v>
      </c>
      <c r="L270" s="2" t="s">
        <v>5</v>
      </c>
    </row>
    <row r="271" spans="1:12" ht="17" thickBot="1" x14ac:dyDescent="0.25">
      <c r="A271" s="2" t="s">
        <v>278</v>
      </c>
      <c r="B271" s="4">
        <v>0.70676134576173799</v>
      </c>
      <c r="C271" s="4">
        <v>0.29294894426248902</v>
      </c>
      <c r="D271" s="4">
        <v>0.478653493592618</v>
      </c>
      <c r="E271" s="4">
        <v>-1.4783637836168499</v>
      </c>
      <c r="F271" s="4">
        <v>-0.51740623416284504</v>
      </c>
      <c r="G271" s="4">
        <v>-0.51740623416284504</v>
      </c>
      <c r="H271" s="4">
        <v>-0.464724872138991</v>
      </c>
      <c r="I271" s="4">
        <v>1.4995373404646799</v>
      </c>
      <c r="J271" s="2">
        <v>-0.985520204836137</v>
      </c>
      <c r="K271" s="2">
        <v>1.4479795163863E-2</v>
      </c>
      <c r="L271" s="2" t="s">
        <v>7</v>
      </c>
    </row>
    <row r="272" spans="1:12" ht="17" thickBot="1" x14ac:dyDescent="0.25">
      <c r="A272" s="2" t="s">
        <v>279</v>
      </c>
      <c r="B272" s="4">
        <v>0.225017212503453</v>
      </c>
      <c r="C272" s="4">
        <v>0.692103930626919</v>
      </c>
      <c r="D272" s="4">
        <v>0.55381366383609398</v>
      </c>
      <c r="E272" s="4">
        <v>-1.4709348069664701</v>
      </c>
      <c r="F272" s="4">
        <v>-0.49916467982204599</v>
      </c>
      <c r="G272" s="4">
        <v>-0.48485171409238198</v>
      </c>
      <c r="H272" s="4">
        <v>-0.51586313983998799</v>
      </c>
      <c r="I272" s="4">
        <v>1.49987953375442</v>
      </c>
      <c r="J272" s="2">
        <v>-0.97993527201137698</v>
      </c>
      <c r="K272" s="2">
        <v>2.0064727988623399E-2</v>
      </c>
      <c r="L272" s="2" t="s">
        <v>5</v>
      </c>
    </row>
    <row r="273" spans="1:12" ht="17" thickBot="1" x14ac:dyDescent="0.25">
      <c r="A273" s="2" t="s">
        <v>280</v>
      </c>
      <c r="B273" s="4">
        <v>0.50462945485810196</v>
      </c>
      <c r="C273" s="4">
        <v>0.49070865613509901</v>
      </c>
      <c r="D273" s="4">
        <v>0.50462945485810196</v>
      </c>
      <c r="E273" s="4">
        <v>-1.4999675658513001</v>
      </c>
      <c r="F273" s="4">
        <v>-0.49630323140978899</v>
      </c>
      <c r="G273" s="4">
        <v>-0.47655879905713899</v>
      </c>
      <c r="H273" s="4">
        <v>-0.52681735413661102</v>
      </c>
      <c r="I273" s="4">
        <v>1.4996793846035401</v>
      </c>
      <c r="J273" s="2">
        <v>-0.99987301159198805</v>
      </c>
      <c r="K273" s="2">
        <v>1.2698840801148099E-4</v>
      </c>
      <c r="L273" s="2" t="s">
        <v>5</v>
      </c>
    </row>
    <row r="274" spans="1:12" ht="17" thickBot="1" x14ac:dyDescent="0.25">
      <c r="A274" s="2" t="s">
        <v>281</v>
      </c>
      <c r="B274" s="4">
        <v>0.48659636514371202</v>
      </c>
      <c r="C274" s="4">
        <v>0.28418390063537102</v>
      </c>
      <c r="D274" s="4">
        <v>0.706720621827721</v>
      </c>
      <c r="E274" s="4">
        <v>-1.4775008876068001</v>
      </c>
      <c r="F274" s="4">
        <v>-0.48485274621943403</v>
      </c>
      <c r="G274" s="4">
        <v>-0.48485274621943403</v>
      </c>
      <c r="H274" s="4">
        <v>-0.52995532726310302</v>
      </c>
      <c r="I274" s="4">
        <v>1.4996608197019701</v>
      </c>
      <c r="J274" s="2">
        <v>-0.98799865507423201</v>
      </c>
      <c r="K274" s="2">
        <v>1.2001344925768299E-2</v>
      </c>
      <c r="L274" s="2" t="s">
        <v>6</v>
      </c>
    </row>
    <row r="275" spans="1:12" ht="17" thickBot="1" x14ac:dyDescent="0.25">
      <c r="A275" s="2" t="s">
        <v>282</v>
      </c>
      <c r="B275" s="4">
        <v>0.82341123568878205</v>
      </c>
      <c r="C275" s="4">
        <v>0.312437465547796</v>
      </c>
      <c r="D275" s="4">
        <v>0.32069767429302398</v>
      </c>
      <c r="E275" s="4">
        <v>-1.4565463755296</v>
      </c>
      <c r="F275" s="4">
        <v>-0.506683290623687</v>
      </c>
      <c r="G275" s="4">
        <v>-0.49664995813608898</v>
      </c>
      <c r="H275" s="4">
        <v>-0.49664995813608898</v>
      </c>
      <c r="I275" s="4">
        <v>1.4999832068958601</v>
      </c>
      <c r="J275" s="2">
        <v>-0.97215052211297603</v>
      </c>
      <c r="K275" s="2">
        <v>2.7849477887024202E-2</v>
      </c>
      <c r="L275" s="2" t="s">
        <v>10</v>
      </c>
    </row>
    <row r="276" spans="1:12" ht="17" thickBot="1" x14ac:dyDescent="0.25">
      <c r="A276" s="2" t="s">
        <v>283</v>
      </c>
      <c r="B276" s="4">
        <v>0.54457230132746004</v>
      </c>
      <c r="C276" s="4">
        <v>0.47717486892175598</v>
      </c>
      <c r="D276" s="4">
        <v>0.477499026924255</v>
      </c>
      <c r="E276" s="4">
        <v>-1.4992461971734701</v>
      </c>
      <c r="F276" s="4">
        <v>-0.49999998378378402</v>
      </c>
      <c r="G276" s="4">
        <v>-0.49999998378378402</v>
      </c>
      <c r="H276" s="4">
        <v>-0.49999998378378402</v>
      </c>
      <c r="I276" s="4">
        <v>1.49999995135135</v>
      </c>
      <c r="J276" s="2">
        <v>-0.999497576833277</v>
      </c>
      <c r="K276" s="2">
        <v>5.0242316672266996E-4</v>
      </c>
      <c r="L276" s="2" t="s">
        <v>6</v>
      </c>
    </row>
    <row r="277" spans="1:12" ht="17" thickBot="1" x14ac:dyDescent="0.25">
      <c r="A277" s="2" t="s">
        <v>284</v>
      </c>
      <c r="B277" s="4">
        <v>0.24793925388645099</v>
      </c>
      <c r="C277" s="4">
        <v>0.28619344205728298</v>
      </c>
      <c r="D277" s="4">
        <v>0.89783063694929799</v>
      </c>
      <c r="E277" s="4">
        <v>-1.4319633328930299</v>
      </c>
      <c r="F277" s="4">
        <v>-0.499496094928082</v>
      </c>
      <c r="G277" s="4">
        <v>-0.49798704328177301</v>
      </c>
      <c r="H277" s="4">
        <v>-0.50251419822069798</v>
      </c>
      <c r="I277" s="4">
        <v>1.4999973364305501</v>
      </c>
      <c r="J277" s="2">
        <v>-0.95515981428086105</v>
      </c>
      <c r="K277" s="2">
        <v>4.4840185719138899E-2</v>
      </c>
      <c r="L277" s="2" t="s">
        <v>5</v>
      </c>
    </row>
    <row r="278" spans="1:12" ht="17" thickBot="1" x14ac:dyDescent="0.25">
      <c r="A278" s="2" t="s">
        <v>285</v>
      </c>
      <c r="B278" s="4">
        <v>0.110896341661956</v>
      </c>
      <c r="C278" s="4">
        <v>1.3699642861699299</v>
      </c>
      <c r="D278" s="4">
        <v>-0.65550411169514</v>
      </c>
      <c r="E278" s="4">
        <v>-0.82535651613674899</v>
      </c>
      <c r="F278" s="4">
        <v>-0.15379513900926201</v>
      </c>
      <c r="G278" s="4">
        <v>-1.3552914742605</v>
      </c>
      <c r="H278" s="4">
        <v>0.73379674829345798</v>
      </c>
      <c r="I278" s="4">
        <v>0.77528986497630903</v>
      </c>
      <c r="J278" s="2">
        <v>-0.99821799895396901</v>
      </c>
      <c r="K278" s="2">
        <v>1.7820010460309599E-3</v>
      </c>
      <c r="L278" s="2" t="s">
        <v>10</v>
      </c>
    </row>
    <row r="279" spans="1:12" ht="17" thickBot="1" x14ac:dyDescent="0.25">
      <c r="A279" s="2" t="s">
        <v>286</v>
      </c>
      <c r="B279" s="4">
        <v>0.68599457995954605</v>
      </c>
      <c r="C279" s="4">
        <v>1.02899117044737</v>
      </c>
      <c r="D279" s="4">
        <v>-0.85749287520345596</v>
      </c>
      <c r="E279" s="4">
        <v>-0.85749287520345596</v>
      </c>
      <c r="F279" s="4">
        <v>-0.25458945976892799</v>
      </c>
      <c r="G279" s="4">
        <v>-1.3086791528473001</v>
      </c>
      <c r="H279" s="4">
        <v>0.76376837930678498</v>
      </c>
      <c r="I279" s="4">
        <v>0.79950023330944198</v>
      </c>
      <c r="J279" s="2">
        <v>-0.95391946453002696</v>
      </c>
      <c r="K279" s="2">
        <v>4.6080535469972601E-2</v>
      </c>
      <c r="L279" s="2" t="s">
        <v>10</v>
      </c>
    </row>
    <row r="280" spans="1:12" ht="17" thickBot="1" x14ac:dyDescent="0.25">
      <c r="A280" s="2" t="s">
        <v>287</v>
      </c>
      <c r="B280" s="4">
        <v>0.26794437092254603</v>
      </c>
      <c r="C280" s="4">
        <v>1.2940172876926099</v>
      </c>
      <c r="D280" s="4">
        <v>-0.91110042533636104</v>
      </c>
      <c r="E280" s="4">
        <v>-0.65086123327879897</v>
      </c>
      <c r="F280" s="4">
        <v>-0.27880550349288002</v>
      </c>
      <c r="G280" s="4">
        <v>-1.2963668326250899</v>
      </c>
      <c r="H280" s="4">
        <v>0.76395858301721398</v>
      </c>
      <c r="I280" s="4">
        <v>0.81121375310075305</v>
      </c>
      <c r="J280" s="2">
        <v>-0.99208547612210995</v>
      </c>
      <c r="K280" s="2">
        <v>7.9145238778903608E-3</v>
      </c>
      <c r="L280" s="2" t="s">
        <v>8</v>
      </c>
    </row>
    <row r="281" spans="1:12" ht="17" thickBot="1" x14ac:dyDescent="0.25">
      <c r="A281" s="2" t="s">
        <v>288</v>
      </c>
      <c r="B281" s="4">
        <v>0.88327696608996398</v>
      </c>
      <c r="C281" s="4">
        <v>0.84859930670255201</v>
      </c>
      <c r="D281" s="4">
        <v>-0.86711286510418295</v>
      </c>
      <c r="E281" s="4">
        <v>-0.86476340768833304</v>
      </c>
      <c r="F281" s="4">
        <v>-0.48099885338419701</v>
      </c>
      <c r="G281" s="4">
        <v>-1.17895496309332</v>
      </c>
      <c r="H281" s="4">
        <v>0.80781957142259597</v>
      </c>
      <c r="I281" s="4">
        <v>0.85213424505492097</v>
      </c>
      <c r="J281" s="2">
        <v>-0.95422704031361105</v>
      </c>
      <c r="K281" s="2">
        <v>4.5772959686389197E-2</v>
      </c>
      <c r="L281" s="2" t="s">
        <v>7</v>
      </c>
    </row>
    <row r="282" spans="1:12" ht="17" thickBot="1" x14ac:dyDescent="0.25">
      <c r="A282" s="2" t="s">
        <v>289</v>
      </c>
      <c r="B282" s="4">
        <v>-0.47324383067702802</v>
      </c>
      <c r="C282" s="4">
        <v>1.49801839934809</v>
      </c>
      <c r="D282" s="4">
        <v>-0.453654865830878</v>
      </c>
      <c r="E282" s="4">
        <v>-0.57111970284018498</v>
      </c>
      <c r="F282" s="4">
        <v>0.331586716734174</v>
      </c>
      <c r="G282" s="4">
        <v>-1.4455690572231401</v>
      </c>
      <c r="H282" s="4">
        <v>0.85690949268382</v>
      </c>
      <c r="I282" s="4">
        <v>0.257072847805146</v>
      </c>
      <c r="J282" s="2">
        <v>-0.95265709552689104</v>
      </c>
      <c r="K282" s="2">
        <v>4.7342904473108599E-2</v>
      </c>
      <c r="L282" s="2" t="s">
        <v>9</v>
      </c>
    </row>
    <row r="283" spans="1:12" ht="17" thickBot="1" x14ac:dyDescent="0.25">
      <c r="A283" s="2" t="s">
        <v>290</v>
      </c>
      <c r="B283" s="4">
        <v>-0.54431182562685998</v>
      </c>
      <c r="C283" s="4">
        <v>1.3161350315036999</v>
      </c>
      <c r="D283" s="4">
        <v>-0.96628048035917902</v>
      </c>
      <c r="E283" s="4">
        <v>0.19445727448234101</v>
      </c>
      <c r="F283" s="4">
        <v>8.6881674012502796E-2</v>
      </c>
      <c r="G283" s="4">
        <v>-1.26217113235746</v>
      </c>
      <c r="H283" s="4">
        <v>1.18292740770869</v>
      </c>
      <c r="I283" s="4">
        <v>-7.6379493637364904E-3</v>
      </c>
      <c r="J283" s="2">
        <v>-0.95100135375702</v>
      </c>
      <c r="K283" s="2">
        <v>4.8998646242979699E-2</v>
      </c>
      <c r="L283" s="2" t="s">
        <v>8</v>
      </c>
    </row>
    <row r="284" spans="1:12" ht="17" thickBot="1" x14ac:dyDescent="0.25">
      <c r="A284" s="2" t="s">
        <v>291</v>
      </c>
      <c r="B284" s="4">
        <v>-0.140472308566503</v>
      </c>
      <c r="C284" s="4">
        <v>1.20309730505669</v>
      </c>
      <c r="D284" s="4">
        <v>0.16447404479220601</v>
      </c>
      <c r="E284" s="4">
        <v>-1.2270990412823899</v>
      </c>
      <c r="F284" s="4">
        <v>0.15211336437749301</v>
      </c>
      <c r="G284" s="4">
        <v>-1.33001685263398</v>
      </c>
      <c r="H284" s="4">
        <v>8.19071962032656E-2</v>
      </c>
      <c r="I284" s="4">
        <v>1.09599629205322</v>
      </c>
      <c r="J284" s="2">
        <v>-0.98431070949241695</v>
      </c>
      <c r="K284" s="2">
        <v>1.5689290507583002E-2</v>
      </c>
      <c r="L284" s="2" t="s">
        <v>7</v>
      </c>
    </row>
    <row r="285" spans="1:12" ht="17" thickBot="1" x14ac:dyDescent="0.25">
      <c r="A285" s="2" t="s">
        <v>292</v>
      </c>
      <c r="B285" s="4">
        <v>-0.49999995465459901</v>
      </c>
      <c r="C285" s="4">
        <v>1.4999998639637999</v>
      </c>
      <c r="D285" s="4">
        <v>-0.49999995465459901</v>
      </c>
      <c r="E285" s="4">
        <v>-0.49999995465459901</v>
      </c>
      <c r="F285" s="4">
        <v>0.36873799329601997</v>
      </c>
      <c r="G285" s="4">
        <v>-1.45690186162414</v>
      </c>
      <c r="H285" s="4">
        <v>0.270751673399176</v>
      </c>
      <c r="I285" s="4">
        <v>0.81741219492894102</v>
      </c>
      <c r="J285" s="2">
        <v>-0.97126792277642005</v>
      </c>
      <c r="K285" s="2">
        <v>2.8732077223580101E-2</v>
      </c>
      <c r="L285" s="2" t="s">
        <v>5</v>
      </c>
    </row>
    <row r="286" spans="1:12" ht="17" thickBot="1" x14ac:dyDescent="0.25">
      <c r="A286" s="2" t="s">
        <v>293</v>
      </c>
      <c r="B286" s="4">
        <v>-0.12440426178679</v>
      </c>
      <c r="C286" s="4">
        <v>1.4201919144527999</v>
      </c>
      <c r="D286" s="4">
        <v>-0.39486715752766799</v>
      </c>
      <c r="E286" s="4">
        <v>-0.90092049513833805</v>
      </c>
      <c r="F286" s="4">
        <v>6.6211129926704401E-2</v>
      </c>
      <c r="G286" s="4">
        <v>-1.4345744817452599</v>
      </c>
      <c r="H286" s="4">
        <v>0.65769722393859698</v>
      </c>
      <c r="I286" s="4">
        <v>0.71066612787995997</v>
      </c>
      <c r="J286" s="2">
        <v>-0.98185505293262099</v>
      </c>
      <c r="K286" s="2">
        <v>1.81449470673791E-2</v>
      </c>
      <c r="L286" s="2" t="s">
        <v>8</v>
      </c>
    </row>
    <row r="287" spans="1:12" ht="17" thickBot="1" x14ac:dyDescent="0.25">
      <c r="A287" s="2" t="s">
        <v>294</v>
      </c>
      <c r="B287" s="4">
        <v>-0.37451058343226801</v>
      </c>
      <c r="C287" s="4">
        <v>1.48718979699931</v>
      </c>
      <c r="D287" s="4">
        <v>-0.67671360259050595</v>
      </c>
      <c r="E287" s="4">
        <v>-0.43596561097653302</v>
      </c>
      <c r="F287" s="4">
        <v>0.26873884659394498</v>
      </c>
      <c r="G287" s="4">
        <v>-1.48069835084115</v>
      </c>
      <c r="H287" s="4">
        <v>0.58490219552799905</v>
      </c>
      <c r="I287" s="4">
        <v>0.62705730871920595</v>
      </c>
      <c r="J287" s="2">
        <v>-0.990637469388154</v>
      </c>
      <c r="K287" s="2">
        <v>9.3625306118459792E-3</v>
      </c>
      <c r="L287" s="2" t="s">
        <v>6</v>
      </c>
    </row>
    <row r="288" spans="1:12" ht="17" thickBot="1" x14ac:dyDescent="0.25">
      <c r="A288" s="2" t="s">
        <v>295</v>
      </c>
      <c r="B288" s="4">
        <v>-0.53651787988780197</v>
      </c>
      <c r="C288" s="4">
        <v>1.49904504345168</v>
      </c>
      <c r="D288" s="4">
        <v>-0.45140821892643102</v>
      </c>
      <c r="E288" s="4">
        <v>-0.51111894463744401</v>
      </c>
      <c r="F288" s="4">
        <v>0.17923094875807899</v>
      </c>
      <c r="G288" s="4">
        <v>-1.46371941485765</v>
      </c>
      <c r="H288" s="4">
        <v>0.62730832065327802</v>
      </c>
      <c r="I288" s="4">
        <v>0.657180145446291</v>
      </c>
      <c r="J288" s="2">
        <v>-0.969803900568739</v>
      </c>
      <c r="K288" s="2">
        <v>3.0196099431261499E-2</v>
      </c>
      <c r="L288" s="2" t="s">
        <v>10</v>
      </c>
    </row>
    <row r="289" spans="1:12" ht="17" thickBot="1" x14ac:dyDescent="0.25">
      <c r="A289" s="2" t="s">
        <v>296</v>
      </c>
      <c r="B289" s="4">
        <v>-0.58997064055891801</v>
      </c>
      <c r="C289" s="4">
        <v>1.4938335961470399</v>
      </c>
      <c r="D289" s="4">
        <v>-0.529103869594586</v>
      </c>
      <c r="E289" s="4">
        <v>-0.37475908599353902</v>
      </c>
      <c r="F289" s="4">
        <v>0.58280472805125205</v>
      </c>
      <c r="G289" s="4">
        <v>-1.4959892063990701</v>
      </c>
      <c r="H289" s="4">
        <v>0.404622390812653</v>
      </c>
      <c r="I289" s="4">
        <v>0.50856208753516896</v>
      </c>
      <c r="J289" s="2">
        <v>-0.99442418611461703</v>
      </c>
      <c r="K289" s="2">
        <v>5.5758138853831104E-3</v>
      </c>
      <c r="L289" s="2" t="s">
        <v>6</v>
      </c>
    </row>
    <row r="290" spans="1:12" ht="17" thickBot="1" x14ac:dyDescent="0.25">
      <c r="A290" s="2" t="s">
        <v>297</v>
      </c>
      <c r="B290" s="4">
        <v>-0.49999995448201601</v>
      </c>
      <c r="C290" s="4">
        <v>1.4999998634460501</v>
      </c>
      <c r="D290" s="4">
        <v>-0.49999995448201601</v>
      </c>
      <c r="E290" s="4">
        <v>-0.49999995448201601</v>
      </c>
      <c r="F290" s="4">
        <v>0.59881937662334195</v>
      </c>
      <c r="G290" s="4">
        <v>-1.49570579721615</v>
      </c>
      <c r="H290" s="4">
        <v>0.416219746083489</v>
      </c>
      <c r="I290" s="4">
        <v>0.48066667450931899</v>
      </c>
      <c r="J290" s="2">
        <v>-0.99713723027531598</v>
      </c>
      <c r="K290" s="2">
        <v>2.86276972468424E-3</v>
      </c>
      <c r="L290" s="2" t="s">
        <v>5</v>
      </c>
    </row>
    <row r="291" spans="1:12" ht="17" thickBot="1" x14ac:dyDescent="0.25">
      <c r="A291" s="2" t="s">
        <v>298</v>
      </c>
      <c r="B291" s="4">
        <v>-0.75298438171230597</v>
      </c>
      <c r="C291" s="4">
        <v>1.4674224217020699</v>
      </c>
      <c r="D291" s="4">
        <v>-0.246596807532764</v>
      </c>
      <c r="E291" s="4">
        <v>-0.46784123245699999</v>
      </c>
      <c r="F291" s="4">
        <v>0.60130597144620701</v>
      </c>
      <c r="G291" s="4">
        <v>-1.4955558776995399</v>
      </c>
      <c r="H291" s="4">
        <v>0.41628874946275801</v>
      </c>
      <c r="I291" s="4">
        <v>0.47796115679057399</v>
      </c>
      <c r="J291" s="2">
        <v>-0.99121739845958401</v>
      </c>
      <c r="K291" s="2">
        <v>8.7826015404163394E-3</v>
      </c>
      <c r="L291" s="2" t="s">
        <v>6</v>
      </c>
    </row>
    <row r="292" spans="1:12" ht="17" thickBot="1" x14ac:dyDescent="0.25">
      <c r="A292" s="2" t="s">
        <v>299</v>
      </c>
      <c r="B292" s="4">
        <v>-0.49597083396324798</v>
      </c>
      <c r="C292" s="4">
        <v>1.49719102683968</v>
      </c>
      <c r="D292" s="4">
        <v>-0.57547813763130895</v>
      </c>
      <c r="E292" s="4">
        <v>-0.42574205524512598</v>
      </c>
      <c r="F292" s="4">
        <v>0.601064079255756</v>
      </c>
      <c r="G292" s="4">
        <v>-1.49296561621591</v>
      </c>
      <c r="H292" s="4">
        <v>0.36839411309223802</v>
      </c>
      <c r="I292" s="4">
        <v>0.52350742386791704</v>
      </c>
      <c r="J292" s="2">
        <v>-0.98941594571672797</v>
      </c>
      <c r="K292" s="2">
        <v>1.0584054283272E-2</v>
      </c>
      <c r="L292" s="2" t="s">
        <v>6</v>
      </c>
    </row>
    <row r="293" spans="1:12" ht="17" thickBot="1" x14ac:dyDescent="0.25">
      <c r="A293" s="2" t="s">
        <v>300</v>
      </c>
      <c r="B293" s="4">
        <v>-0.38109398266494299</v>
      </c>
      <c r="C293" s="4">
        <v>1.49479937843051</v>
      </c>
      <c r="D293" s="4">
        <v>-0.547585860030114</v>
      </c>
      <c r="E293" s="4">
        <v>-0.56611953573545803</v>
      </c>
      <c r="F293" s="4">
        <v>0.53136422542572503</v>
      </c>
      <c r="G293" s="4">
        <v>-1.4996279250903799</v>
      </c>
      <c r="H293" s="4">
        <v>0.48413184983232699</v>
      </c>
      <c r="I293" s="4">
        <v>0.48413184983232699</v>
      </c>
      <c r="J293" s="2">
        <v>-0.99444118986871299</v>
      </c>
      <c r="K293" s="2">
        <v>5.55881013128678E-3</v>
      </c>
      <c r="L293" s="2" t="s">
        <v>10</v>
      </c>
    </row>
    <row r="294" spans="1:12" ht="17" thickBot="1" x14ac:dyDescent="0.25">
      <c r="A294" s="2" t="s">
        <v>301</v>
      </c>
      <c r="B294" s="4">
        <v>-0.44700727924782302</v>
      </c>
      <c r="C294" s="4">
        <v>1.4804469797661799</v>
      </c>
      <c r="D294" s="4">
        <v>-0.70967301839201502</v>
      </c>
      <c r="E294" s="4">
        <v>-0.32376668212633902</v>
      </c>
      <c r="F294" s="4">
        <v>0.55117714892838798</v>
      </c>
      <c r="G294" s="4">
        <v>-1.4988150541035099</v>
      </c>
      <c r="H294" s="4">
        <v>0.45447940350235499</v>
      </c>
      <c r="I294" s="4">
        <v>0.49315850167276798</v>
      </c>
      <c r="J294" s="2">
        <v>-0.98249897772205197</v>
      </c>
      <c r="K294" s="2">
        <v>1.75010222779476E-2</v>
      </c>
      <c r="L294" s="2" t="s">
        <v>5</v>
      </c>
    </row>
    <row r="295" spans="1:12" ht="17" thickBot="1" x14ac:dyDescent="0.25">
      <c r="A295" s="2" t="s">
        <v>302</v>
      </c>
      <c r="B295" s="4">
        <v>-0.38451217414495797</v>
      </c>
      <c r="C295" s="4">
        <v>1.4933245411562599</v>
      </c>
      <c r="D295" s="4">
        <v>-0.61522886871420501</v>
      </c>
      <c r="E295" s="4">
        <v>-0.49358349829709702</v>
      </c>
      <c r="F295" s="4">
        <v>0.55455564985994499</v>
      </c>
      <c r="G295" s="4">
        <v>-1.49871978569088</v>
      </c>
      <c r="H295" s="4">
        <v>0.45499294733237799</v>
      </c>
      <c r="I295" s="4">
        <v>0.48917118849855801</v>
      </c>
      <c r="J295" s="2">
        <v>-0.99089351330997799</v>
      </c>
      <c r="K295" s="2">
        <v>9.1064866900217693E-3</v>
      </c>
      <c r="L295" s="2" t="s">
        <v>9</v>
      </c>
    </row>
    <row r="296" spans="1:12" ht="17" thickBot="1" x14ac:dyDescent="0.25">
      <c r="A296" s="2" t="s">
        <v>303</v>
      </c>
      <c r="B296" s="4">
        <v>-0.483576315692751</v>
      </c>
      <c r="C296" s="4">
        <v>1.49383100277023</v>
      </c>
      <c r="D296" s="4">
        <v>-0.61538854674648702</v>
      </c>
      <c r="E296" s="4">
        <v>-0.39486614033098899</v>
      </c>
      <c r="F296" s="4">
        <v>0.55042791875691</v>
      </c>
      <c r="G296" s="4">
        <v>-1.4989161663034201</v>
      </c>
      <c r="H296" s="4">
        <v>0.45900736477652299</v>
      </c>
      <c r="I296" s="4">
        <v>0.48948088276998503</v>
      </c>
      <c r="J296" s="2">
        <v>-0.99368299606317201</v>
      </c>
      <c r="K296" s="2">
        <v>6.3170039368275303E-3</v>
      </c>
      <c r="L296" s="2" t="s">
        <v>6</v>
      </c>
    </row>
    <row r="297" spans="1:12" ht="17" thickBot="1" x14ac:dyDescent="0.25">
      <c r="A297" s="2" t="s">
        <v>304</v>
      </c>
      <c r="B297" s="4">
        <v>-0.49999995252394702</v>
      </c>
      <c r="C297" s="4">
        <v>1.4999998575718401</v>
      </c>
      <c r="D297" s="4">
        <v>-0.49999995252394702</v>
      </c>
      <c r="E297" s="4">
        <v>-0.49999995252394702</v>
      </c>
      <c r="F297" s="4">
        <v>0.54265210909750705</v>
      </c>
      <c r="G297" s="4">
        <v>-1.49924100222357</v>
      </c>
      <c r="H297" s="4">
        <v>0.466593053374945</v>
      </c>
      <c r="I297" s="4">
        <v>0.48999583975111799</v>
      </c>
      <c r="J297" s="2">
        <v>-0.99949401902558799</v>
      </c>
      <c r="K297" s="2">
        <v>5.0598097441178905E-4</v>
      </c>
      <c r="L297" s="2" t="s">
        <v>5</v>
      </c>
    </row>
    <row r="298" spans="1:12" ht="17" thickBot="1" x14ac:dyDescent="0.25">
      <c r="A298" s="2" t="s">
        <v>305</v>
      </c>
      <c r="B298" s="4">
        <v>-0.51485853072262</v>
      </c>
      <c r="C298" s="4">
        <v>1.4990563743692</v>
      </c>
      <c r="D298" s="4">
        <v>-0.45070198898932301</v>
      </c>
      <c r="E298" s="4">
        <v>-0.53349585465726002</v>
      </c>
      <c r="F298" s="4">
        <v>0.54049529984136002</v>
      </c>
      <c r="G298" s="4">
        <v>-1.4992686387412399</v>
      </c>
      <c r="H298" s="4">
        <v>0.46463631038994102</v>
      </c>
      <c r="I298" s="4">
        <v>0.49413702850993702</v>
      </c>
      <c r="J298" s="2">
        <v>-0.99959990470766902</v>
      </c>
      <c r="K298" s="2">
        <v>4.00095292330658E-4</v>
      </c>
      <c r="L298" s="2" t="s">
        <v>6</v>
      </c>
    </row>
    <row r="299" spans="1:12" ht="17" thickBot="1" x14ac:dyDescent="0.25">
      <c r="A299" s="2" t="s">
        <v>306</v>
      </c>
      <c r="B299" s="4">
        <v>-0.245526953108503</v>
      </c>
      <c r="C299" s="4">
        <v>1.4760739052911001</v>
      </c>
      <c r="D299" s="4">
        <v>-0.57169178275618904</v>
      </c>
      <c r="E299" s="4">
        <v>-0.65885516942641298</v>
      </c>
      <c r="F299" s="4">
        <v>0.545018048846032</v>
      </c>
      <c r="G299" s="4">
        <v>-1.4987996343265899</v>
      </c>
      <c r="H299" s="4">
        <v>0.44769339726638302</v>
      </c>
      <c r="I299" s="4">
        <v>0.50608818821417201</v>
      </c>
      <c r="J299" s="2">
        <v>-0.97851254196984605</v>
      </c>
      <c r="K299" s="2">
        <v>2.14874580301537E-2</v>
      </c>
      <c r="L299" s="2" t="s">
        <v>7</v>
      </c>
    </row>
    <row r="300" spans="1:12" ht="17" thickBot="1" x14ac:dyDescent="0.25">
      <c r="A300" s="2" t="s">
        <v>307</v>
      </c>
      <c r="B300" s="4">
        <v>-0.27303284266530198</v>
      </c>
      <c r="C300" s="4">
        <v>1.4442520340037901</v>
      </c>
      <c r="D300" s="4">
        <v>-0.30838106491258599</v>
      </c>
      <c r="E300" s="4">
        <v>-0.86283812642590596</v>
      </c>
      <c r="F300" s="4">
        <v>0.57830147731172199</v>
      </c>
      <c r="G300" s="4">
        <v>-1.4976525438072801</v>
      </c>
      <c r="H300" s="4">
        <v>0.45967553324777899</v>
      </c>
      <c r="I300" s="4">
        <v>0.45967553324777899</v>
      </c>
      <c r="J300" s="2">
        <v>-0.95308821243475506</v>
      </c>
      <c r="K300" s="2">
        <v>4.6911787565245097E-2</v>
      </c>
      <c r="L300" s="2" t="s">
        <v>7</v>
      </c>
    </row>
    <row r="301" spans="1:12" ht="17" thickBot="1" x14ac:dyDescent="0.25">
      <c r="A301" s="2" t="s">
        <v>308</v>
      </c>
      <c r="B301" s="4">
        <v>-0.80896246588020204</v>
      </c>
      <c r="C301" s="4">
        <v>1.4598015236439901</v>
      </c>
      <c r="D301" s="4">
        <v>-0.36258775558675199</v>
      </c>
      <c r="E301" s="4">
        <v>-0.28825130217703798</v>
      </c>
      <c r="F301" s="4">
        <v>0.57002317400347602</v>
      </c>
      <c r="G301" s="4">
        <v>-1.4979678758696</v>
      </c>
      <c r="H301" s="4">
        <v>0.44629721375466003</v>
      </c>
      <c r="I301" s="4">
        <v>0.48164748811146502</v>
      </c>
      <c r="J301" s="2">
        <v>-0.98284032856577896</v>
      </c>
      <c r="K301" s="2">
        <v>1.7159671434220699E-2</v>
      </c>
      <c r="L301" s="2" t="s">
        <v>10</v>
      </c>
    </row>
    <row r="302" spans="1:12" ht="17" thickBot="1" x14ac:dyDescent="0.25">
      <c r="A302" s="2" t="s">
        <v>309</v>
      </c>
      <c r="B302" s="4">
        <v>-0.74536217959727302</v>
      </c>
      <c r="C302" s="4">
        <v>1.4746735363574699</v>
      </c>
      <c r="D302" s="4">
        <v>-0.320923252723612</v>
      </c>
      <c r="E302" s="4">
        <v>-0.40838810403658199</v>
      </c>
      <c r="F302" s="4">
        <v>0.56587725780475595</v>
      </c>
      <c r="G302" s="4">
        <v>-1.49820366493682</v>
      </c>
      <c r="H302" s="4">
        <v>0.449544194526245</v>
      </c>
      <c r="I302" s="4">
        <v>0.48278221260581899</v>
      </c>
      <c r="J302" s="2">
        <v>-0.99085894329389501</v>
      </c>
      <c r="K302" s="2">
        <v>9.1410567061047908E-3</v>
      </c>
      <c r="L302" s="2" t="s">
        <v>7</v>
      </c>
    </row>
    <row r="303" spans="1:12" ht="17" thickBot="1" x14ac:dyDescent="0.25">
      <c r="A303" s="2" t="s">
        <v>310</v>
      </c>
      <c r="B303" s="4">
        <v>-0.57000135419350095</v>
      </c>
      <c r="C303" s="4">
        <v>1.48714787826485</v>
      </c>
      <c r="D303" s="4">
        <v>-0.31209805618573799</v>
      </c>
      <c r="E303" s="4">
        <v>-0.60504846788561195</v>
      </c>
      <c r="F303" s="4">
        <v>0.56726642693055995</v>
      </c>
      <c r="G303" s="4">
        <v>-1.4981651788166099</v>
      </c>
      <c r="H303" s="4">
        <v>0.450904082944805</v>
      </c>
      <c r="I303" s="4">
        <v>0.47999466894124299</v>
      </c>
      <c r="J303" s="2">
        <v>-0.99416092764035402</v>
      </c>
      <c r="K303" s="2">
        <v>5.83907235964629E-3</v>
      </c>
      <c r="L303" s="2" t="s">
        <v>9</v>
      </c>
    </row>
    <row r="304" spans="1:12" ht="17" thickBot="1" x14ac:dyDescent="0.25">
      <c r="A304" s="2" t="s">
        <v>311</v>
      </c>
      <c r="B304" s="4">
        <v>-0.74099336811713901</v>
      </c>
      <c r="C304" s="4">
        <v>1.4762397194946499</v>
      </c>
      <c r="D304" s="4">
        <v>-0.39361262575105299</v>
      </c>
      <c r="E304" s="4">
        <v>-0.341633725626454</v>
      </c>
      <c r="F304" s="4">
        <v>0.563315383903637</v>
      </c>
      <c r="G304" s="4">
        <v>-1.49817921250967</v>
      </c>
      <c r="H304" s="4">
        <v>0.44346104690286298</v>
      </c>
      <c r="I304" s="4">
        <v>0.49140278170317198</v>
      </c>
      <c r="J304" s="2">
        <v>-0.99050559122743198</v>
      </c>
      <c r="K304" s="2">
        <v>9.4944087725683697E-3</v>
      </c>
      <c r="L304" s="2" t="s">
        <v>5</v>
      </c>
    </row>
    <row r="305" spans="1:12" ht="17" thickBot="1" x14ac:dyDescent="0.25">
      <c r="A305" s="2" t="s">
        <v>312</v>
      </c>
      <c r="B305" s="4">
        <v>-0.45555018991087498</v>
      </c>
      <c r="C305" s="4">
        <v>1.4953184918542699</v>
      </c>
      <c r="D305" s="4">
        <v>-0.43061865260517901</v>
      </c>
      <c r="E305" s="4">
        <v>-0.60914964933821303</v>
      </c>
      <c r="F305" s="4">
        <v>0.56763227390156201</v>
      </c>
      <c r="G305" s="4">
        <v>-1.49781677435961</v>
      </c>
      <c r="H305" s="4">
        <v>0.43579510060829602</v>
      </c>
      <c r="I305" s="4">
        <v>0.494389399849748</v>
      </c>
      <c r="J305" s="2">
        <v>-0.99570577491713597</v>
      </c>
      <c r="K305" s="2">
        <v>4.2942250828642602E-3</v>
      </c>
      <c r="L305" s="2" t="s">
        <v>7</v>
      </c>
    </row>
    <row r="306" spans="1:12" ht="17" thickBot="1" x14ac:dyDescent="0.25">
      <c r="A306" s="2" t="s">
        <v>313</v>
      </c>
      <c r="B306" s="4">
        <v>-0.562424792847247</v>
      </c>
      <c r="C306" s="4">
        <v>1.47390750689094</v>
      </c>
      <c r="D306" s="4">
        <v>-0.67468652948999097</v>
      </c>
      <c r="E306" s="4">
        <v>-0.23679618455370299</v>
      </c>
      <c r="F306" s="4">
        <v>0.56974319824394604</v>
      </c>
      <c r="G306" s="4">
        <v>-1.49787324699618</v>
      </c>
      <c r="H306" s="4">
        <v>0.44109150831789301</v>
      </c>
      <c r="I306" s="4">
        <v>0.48703854043433997</v>
      </c>
      <c r="J306" s="2">
        <v>-0.98036403288284202</v>
      </c>
      <c r="K306" s="2">
        <v>1.9635967117158201E-2</v>
      </c>
      <c r="L306" s="2" t="s">
        <v>7</v>
      </c>
    </row>
    <row r="307" spans="1:12" ht="17" thickBot="1" x14ac:dyDescent="0.25">
      <c r="A307" s="2" t="s">
        <v>314</v>
      </c>
      <c r="B307" s="4">
        <v>-0.16401521965055599</v>
      </c>
      <c r="C307" s="4">
        <v>1.4603406387537501</v>
      </c>
      <c r="D307" s="4">
        <v>-0.65986124575822502</v>
      </c>
      <c r="E307" s="4">
        <v>-0.63646417334496597</v>
      </c>
      <c r="F307" s="4">
        <v>0.57575950523777697</v>
      </c>
      <c r="G307" s="4">
        <v>-1.49750906118689</v>
      </c>
      <c r="H307" s="4">
        <v>0.43682913738457801</v>
      </c>
      <c r="I307" s="4">
        <v>0.484920418564532</v>
      </c>
      <c r="J307" s="2">
        <v>-0.95939604793085298</v>
      </c>
      <c r="K307" s="2">
        <v>4.0603952069146798E-2</v>
      </c>
      <c r="L307" s="2" t="s">
        <v>5</v>
      </c>
    </row>
    <row r="308" spans="1:12" s="5" customFormat="1" ht="11" x14ac:dyDescent="0.15">
      <c r="A308" s="5" t="s">
        <v>321</v>
      </c>
    </row>
  </sheetData>
  <mergeCells count="5">
    <mergeCell ref="B2:E2"/>
    <mergeCell ref="F2:I2"/>
    <mergeCell ref="J2:K2"/>
    <mergeCell ref="L2:L3"/>
    <mergeCell ref="A1:L1"/>
  </mergeCells>
  <conditionalFormatting sqref="B4:E307">
    <cfRule type="colorScale" priority="2">
      <colorScale>
        <cfvo type="min"/>
        <cfvo type="max"/>
        <color theme="1" tint="0.249977111117893"/>
        <color rgb="FFFFEF9C"/>
      </colorScale>
    </cfRule>
  </conditionalFormatting>
  <conditionalFormatting sqref="F4:I307">
    <cfRule type="colorScale" priority="1">
      <colorScale>
        <cfvo type="min"/>
        <cfvo type="max"/>
        <color rgb="FF00B0F0"/>
        <color rgb="FFFF431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_S12</vt:lpstr>
      <vt:lpstr>Data_S12!Fig_4_anew_review_gene_expression_methylation_correlation_rna_vs_CG_CHG_CHH_down_up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Sun</dc:creator>
  <cp:lastModifiedBy>H.Sun</cp:lastModifiedBy>
  <dcterms:created xsi:type="dcterms:W3CDTF">2021-05-08T21:46:45Z</dcterms:created>
  <dcterms:modified xsi:type="dcterms:W3CDTF">2021-09-30T08:13:26Z</dcterms:modified>
</cp:coreProperties>
</file>